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KSENIA\communication\writing\00 PAC2\revision Nov2025\resubmission Dec25\"/>
    </mc:Choice>
  </mc:AlternateContent>
  <xr:revisionPtr revIDLastSave="0" documentId="13_ncr:1_{FACEB1DB-E93F-49DA-A6CB-8902359E23EA}" xr6:coauthVersionLast="47" xr6:coauthVersionMax="47" xr10:uidLastSave="{00000000-0000-0000-0000-000000000000}"/>
  <bookViews>
    <workbookView xWindow="-120" yWindow="-120" windowWidth="29040" windowHeight="17520" xr2:uid="{9B70F2D8-F17C-4487-A0B8-51ACE492B52A}"/>
  </bookViews>
  <sheets>
    <sheet name="READ ME" sheetId="3" r:id="rId1"/>
    <sheet name="S9_Volcano_TopReg_PD1d8d14" sheetId="1" r:id="rId2"/>
    <sheet name="S9_Volcano_TopReg_TD" sheetId="2" r:id="rId3"/>
  </sheets>
  <definedNames>
    <definedName name="_xlnm._FilterDatabase" localSheetId="2" hidden="1">S9_Volcano_TopReg_TD!$P$1:$Q$2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3" uniqueCount="1013">
  <si>
    <t>Proteomics_top_upregulation (Day 8 to 14): 50 gene symbols</t>
  </si>
  <si>
    <t>Proteomics_top_downregulation (Day 8 to 14): 60 gene symbols</t>
  </si>
  <si>
    <t>Gene symbol</t>
  </si>
  <si>
    <t>Gene name</t>
  </si>
  <si>
    <t>col2a1b</t>
  </si>
  <si>
    <t>collagen, type II, alpha 1b(col2a1b)</t>
  </si>
  <si>
    <t>Shared between proteomcs and transcriptomics</t>
  </si>
  <si>
    <t>arhgef39</t>
  </si>
  <si>
    <t>Rho guanine nucleotide exchange factor (GEF) 39(arhgef39)</t>
  </si>
  <si>
    <t>col6a2</t>
  </si>
  <si>
    <t>collagen, type VI, alpha 2(col6a2)</t>
  </si>
  <si>
    <t>chchd10</t>
  </si>
  <si>
    <t>coiled-coil-helix-coiled-coil-helix domain containing 10(chchd10)</t>
  </si>
  <si>
    <t>dap1b</t>
  </si>
  <si>
    <t>death associated protein 1b(dap1b)</t>
  </si>
  <si>
    <t>osbpl3b</t>
  </si>
  <si>
    <t>oxysterol binding protein-like 3b(osbpl3b)</t>
  </si>
  <si>
    <t>dhx58</t>
  </si>
  <si>
    <t>DEXH (Asp-Glu-X-His) box polypeptide 58(dhx58)</t>
  </si>
  <si>
    <t>phlda2</t>
  </si>
  <si>
    <t>pleckstrin homology-like domain, family A, member 2(phlda2)</t>
  </si>
  <si>
    <t>hmox1a</t>
  </si>
  <si>
    <t>heme oxygenase 1a(hmox1a)</t>
  </si>
  <si>
    <t>tfr1b</t>
  </si>
  <si>
    <t>transferrin receptor 1b(tfr1b)</t>
  </si>
  <si>
    <t>ifi44g</t>
  </si>
  <si>
    <t>interferon induced protein 44g(ifi44g)</t>
  </si>
  <si>
    <t>ifit16</t>
  </si>
  <si>
    <t>interferon-induced protein with tetratricopeptide repeats 16(ifit16)</t>
  </si>
  <si>
    <t>alkbh8</t>
  </si>
  <si>
    <t>alkB homolog 8, tRNA methyltransferase(alkbh8)</t>
  </si>
  <si>
    <t>igfbp6b</t>
  </si>
  <si>
    <t>insulin-like growth factor binding protein 6b(igfbp6b)</t>
  </si>
  <si>
    <t>anln</t>
  </si>
  <si>
    <t>anillin, actin binding protein(anln)</t>
  </si>
  <si>
    <t>isg15</t>
  </si>
  <si>
    <t>ISG15 ubiquitin like modifier(isg15)</t>
  </si>
  <si>
    <t>anln2</t>
  </si>
  <si>
    <t>anillin, actin binding protein 2(anln2)</t>
  </si>
  <si>
    <t>lum</t>
  </si>
  <si>
    <t>lumican(lum)</t>
  </si>
  <si>
    <t>armc1l</t>
  </si>
  <si>
    <t>armadillo repeat containing 1, like(armc1l)</t>
  </si>
  <si>
    <t>ms4a17a.7</t>
  </si>
  <si>
    <t>membrane-spanning 4-domains, subfamily A, member 17A.7(ms4a17a.7)</t>
  </si>
  <si>
    <t>atr</t>
  </si>
  <si>
    <t>ATR serine/threonine kinase(atr)</t>
  </si>
  <si>
    <t>rcn3</t>
  </si>
  <si>
    <t>reticulocalbin 3, EF-hand calcium binding domain(rcn3)</t>
  </si>
  <si>
    <t>aurkb</t>
  </si>
  <si>
    <t>aurora kinase B(aurkb)</t>
  </si>
  <si>
    <t>sacs2</t>
  </si>
  <si>
    <t>sacsin molecular chaperone 2(sacs2)</t>
  </si>
  <si>
    <t>ccdc80</t>
  </si>
  <si>
    <t>coiled-coil domain containing 80(ccdc80)</t>
  </si>
  <si>
    <t>sparc</t>
  </si>
  <si>
    <t>secreted protein, acidic, cysteine-rich (osteonectin)(sparc)</t>
  </si>
  <si>
    <t>ccn1</t>
  </si>
  <si>
    <t>cellular communication network factor 1(ccn1)</t>
  </si>
  <si>
    <t>stat2</t>
  </si>
  <si>
    <t>signal transducer and activator of transcription 2(stat2)</t>
  </si>
  <si>
    <t>ccnb1</t>
  </si>
  <si>
    <t>cyclin B1(ccnb1)</t>
  </si>
  <si>
    <t>sypl1</t>
  </si>
  <si>
    <t>synaptophysin-like 1(sypl1)</t>
  </si>
  <si>
    <t>cenpp</t>
  </si>
  <si>
    <t>centromere protein P(cenpp)</t>
  </si>
  <si>
    <t>chst6</t>
  </si>
  <si>
    <t>carbohydrate sulfotransferase 6(chst6)</t>
  </si>
  <si>
    <t>acss1</t>
  </si>
  <si>
    <t>acyl-CoA synthetase short chain family member 1(acss1)</t>
  </si>
  <si>
    <t>crabp2a</t>
  </si>
  <si>
    <t>cellular retinoic acid binding protein 2, a(crabp2a)</t>
  </si>
  <si>
    <t>bmp1a</t>
  </si>
  <si>
    <t>bone morphogenetic protein 1a(bmp1a)</t>
  </si>
  <si>
    <t>dck</t>
  </si>
  <si>
    <t>deoxycytidine kinase(dck)</t>
  </si>
  <si>
    <t>col11a1a</t>
  </si>
  <si>
    <t>collagen, type XI, alpha 1a(col11a1a)</t>
  </si>
  <si>
    <t>dimt1l</t>
  </si>
  <si>
    <t>DIM1 dimethyladenosine transferase 1-like (S. cerevisiae)(dimt1l)</t>
  </si>
  <si>
    <t>col11a1b</t>
  </si>
  <si>
    <t>collagen, type XI, alpha 1b(col11a1b)</t>
  </si>
  <si>
    <t>dnajb5</t>
  </si>
  <si>
    <t>DnaJ heat shock protein family (Hsp40) member B5(dnajb5)</t>
  </si>
  <si>
    <t>col12a1b</t>
  </si>
  <si>
    <t>collagen, type XII, alpha 1b(col12a1b)</t>
  </si>
  <si>
    <t>dut</t>
  </si>
  <si>
    <t>deoxyuridine triphosphatase(dut)</t>
  </si>
  <si>
    <t>col18a1a</t>
  </si>
  <si>
    <t>collagen type XVIII alpha 1 chain a(col18a1a)</t>
  </si>
  <si>
    <t>erc1b</t>
  </si>
  <si>
    <t>ELKS/RAB6-interacting/CAST family member 1b(erc1b)</t>
  </si>
  <si>
    <t>col1a1a</t>
  </si>
  <si>
    <t>collagen, type I, alpha 1a(col1a1a)</t>
  </si>
  <si>
    <t>ercc6l</t>
  </si>
  <si>
    <t>excision repair cross-complementation group 6-like(ercc6l)</t>
  </si>
  <si>
    <t>col1a1b</t>
  </si>
  <si>
    <t>collagen, type I, alpha 1b(col1a1b)</t>
  </si>
  <si>
    <t>esco2</t>
  </si>
  <si>
    <t>establishment of sister chromatid cohesion N-acetyltransferase 2(esco2)</t>
  </si>
  <si>
    <t>col1a2</t>
  </si>
  <si>
    <t>collagen, type I, alpha 2(col1a2)</t>
  </si>
  <si>
    <t>fancd2</t>
  </si>
  <si>
    <t>FA complementation group D2(fancd2)</t>
  </si>
  <si>
    <t>col26a1</t>
  </si>
  <si>
    <t>collagen, type XXVI, alpha 1(col26a1)</t>
  </si>
  <si>
    <t>fanci</t>
  </si>
  <si>
    <t>FA complementation group I(fanci)</t>
  </si>
  <si>
    <t>col5a2a</t>
  </si>
  <si>
    <t>collagen, type V, alpha 2a(col5a2a)</t>
  </si>
  <si>
    <t>fdft1</t>
  </si>
  <si>
    <t>farnesyl-diphosphate farnesyltransferase 1(fdft1)</t>
  </si>
  <si>
    <t>col6a3</t>
  </si>
  <si>
    <t>collagen, type VI, alpha 3(col6a3)</t>
  </si>
  <si>
    <t>fstb</t>
  </si>
  <si>
    <t>follistatin b(fstb)</t>
  </si>
  <si>
    <t>col8a2</t>
  </si>
  <si>
    <t>collagen, type VIII, alpha 2(col8a2)</t>
  </si>
  <si>
    <t>grwd1</t>
  </si>
  <si>
    <t>glutamate-rich WD repeat containing 1(grwd1)</t>
  </si>
  <si>
    <t>cyp27a2</t>
  </si>
  <si>
    <t>cytochrome P450 family 27 subfamily A member 2(cyp27a2)</t>
  </si>
  <si>
    <t>hells</t>
  </si>
  <si>
    <t>helicase, lymphoid specific(hells)</t>
  </si>
  <si>
    <t>dcakd</t>
  </si>
  <si>
    <t>dephospho-CoA kinase domain containing(dcakd)</t>
  </si>
  <si>
    <t>hirip3</t>
  </si>
  <si>
    <t>HIRA interacting protein 3(hirip3)</t>
  </si>
  <si>
    <t>ftr43</t>
  </si>
  <si>
    <t>finTRIM family, member 43(ftr43)</t>
  </si>
  <si>
    <t>kif20a</t>
  </si>
  <si>
    <t>kinesin family member 20A(kif20a)</t>
  </si>
  <si>
    <t>ftr50</t>
  </si>
  <si>
    <t>finTRIM family, member 50(ftr50)</t>
  </si>
  <si>
    <t>kif4</t>
  </si>
  <si>
    <t>kinesin family member 4(kif4)</t>
  </si>
  <si>
    <t>gamt</t>
  </si>
  <si>
    <t>guanidinoacetate N-methyltransferase(gamt)</t>
  </si>
  <si>
    <t>kpna2</t>
  </si>
  <si>
    <t>karyopherin alpha 2 (RAG cohort 1, importin alpha 1)(kpna2)</t>
  </si>
  <si>
    <t>glod5</t>
  </si>
  <si>
    <t>glyoxalase domain containing 5(glod5)</t>
  </si>
  <si>
    <t>ldlrb</t>
  </si>
  <si>
    <t>low density lipoprotein receptor b(ldlrb)</t>
  </si>
  <si>
    <t>gnsa</t>
  </si>
  <si>
    <t>glucosamine (N-acetyl)-6-sulfatase a(gnsa)</t>
  </si>
  <si>
    <t>LOC100330864</t>
  </si>
  <si>
    <t>ribonucleotide reductase regulatory subunit M2(LOC100330864)</t>
  </si>
  <si>
    <t>lipf</t>
  </si>
  <si>
    <t>lipase, gastric(lipf)</t>
  </si>
  <si>
    <t>mapk6</t>
  </si>
  <si>
    <t>mitogen-activated protein kinase 6(mapk6)</t>
  </si>
  <si>
    <t>lmbrd1</t>
  </si>
  <si>
    <t>LMBR1 domain containing 1(lmbrd1)</t>
  </si>
  <si>
    <t>max</t>
  </si>
  <si>
    <t>myc associated factor X(max)</t>
  </si>
  <si>
    <t>LOC100001589</t>
  </si>
  <si>
    <t>E3 ubiquitin-protein ligase TRIM47-like(LOC100001589)</t>
  </si>
  <si>
    <t>mki67</t>
  </si>
  <si>
    <t>marker of proliferation Ki-67(mki67)</t>
  </si>
  <si>
    <t>LOC100330744</t>
  </si>
  <si>
    <t>E3 ubiquitin/ISG15 ligase TRIM25-like(LOC100330744)</t>
  </si>
  <si>
    <t>ncapd3</t>
  </si>
  <si>
    <t>non-SMC condensin II complex, subunit D3(ncapd3)</t>
  </si>
  <si>
    <t>LOC103909931</t>
  </si>
  <si>
    <t>utrophin-like(LOC103909931)</t>
  </si>
  <si>
    <t>nuak1a</t>
  </si>
  <si>
    <t>NUAK family, SNF1-like kinase, 1a(nuak1a)</t>
  </si>
  <si>
    <t>LOC558721</t>
  </si>
  <si>
    <t>uncharacterized LOC558721(LOC558721)</t>
  </si>
  <si>
    <t>pbk</t>
  </si>
  <si>
    <t>PDZ binding kinase(pbk)</t>
  </si>
  <si>
    <t>mrc2</t>
  </si>
  <si>
    <t>mannose receptor, C-type 2(mrc2)</t>
  </si>
  <si>
    <t>pclaf</t>
  </si>
  <si>
    <t>PCNA clamp associated factor(pclaf)</t>
  </si>
  <si>
    <t>ndrg2</t>
  </si>
  <si>
    <t>NDRG family member 2(ndrg2)</t>
  </si>
  <si>
    <t>pcolce2b</t>
  </si>
  <si>
    <t>procollagen C-endopeptidase enhancer 2b(pcolce2b)</t>
  </si>
  <si>
    <t>nt5dc2</t>
  </si>
  <si>
    <t>5'-nucleotidase domain containing 2(nt5dc2)</t>
  </si>
  <si>
    <t>peds1</t>
  </si>
  <si>
    <t>plasmanylethanolamine desaturase 1(peds1)</t>
  </si>
  <si>
    <t>phf11</t>
  </si>
  <si>
    <t>PHD finger protein 11(phf11)</t>
  </si>
  <si>
    <t>pip5k1aa</t>
  </si>
  <si>
    <t>phosphatidylinositol-4-phosphate 5-kinase, type I, alpha, a(pip5k1aa)</t>
  </si>
  <si>
    <t>phykpl</t>
  </si>
  <si>
    <t>5-phosphohydroxy-L-lysine phospho-lyase(phykpl)</t>
  </si>
  <si>
    <t>prmt6</t>
  </si>
  <si>
    <t>protein arginine methyltransferase 6(prmt6)</t>
  </si>
  <si>
    <t>plpp1b</t>
  </si>
  <si>
    <t>phospholipid phosphatase 1b(plpp1b)</t>
  </si>
  <si>
    <t>rbms1a</t>
  </si>
  <si>
    <t>RNA binding motif, single stranded interacting protein 1a(rbms1a)</t>
  </si>
  <si>
    <t>si:dkey-7j14.6</t>
  </si>
  <si>
    <t>si:dkey-7j14.6(si:dkey-7j14.6)</t>
  </si>
  <si>
    <t>rrm2</t>
  </si>
  <si>
    <t>ribonucleotide reductase M2 polypeptide(rrm2)</t>
  </si>
  <si>
    <t>zgc:110843</t>
  </si>
  <si>
    <t>zgc:110843(zgc:110843)</t>
  </si>
  <si>
    <t>sdc2</t>
  </si>
  <si>
    <t>syndecan 2(sdc2)</t>
  </si>
  <si>
    <t>sema3e</t>
  </si>
  <si>
    <t>sema domain, immunoglobulin domain (Ig), short basic domain, secreted, (semaphorin) 3E(sema3e)</t>
  </si>
  <si>
    <t>si:ch211-266i6.3</t>
  </si>
  <si>
    <t>si:ch211-266i6.3(si:ch211-266i6.3)</t>
  </si>
  <si>
    <t>snupn</t>
  </si>
  <si>
    <t>snurportin 1(snupn)</t>
  </si>
  <si>
    <t>sqlea</t>
  </si>
  <si>
    <t>squalene epoxidase a(sqlea)</t>
  </si>
  <si>
    <t>suz12a</t>
  </si>
  <si>
    <t>SUZ12 polycomb repressive complex 2 subunit a(suz12a)</t>
  </si>
  <si>
    <t>tfr1a</t>
  </si>
  <si>
    <t>transferrin receptor 1a(tfr1a)</t>
  </si>
  <si>
    <t>tk1</t>
  </si>
  <si>
    <t>thymidine kinase 1, soluble(tk1)</t>
  </si>
  <si>
    <t>top2a</t>
  </si>
  <si>
    <t>DNA topoisomerase II alpha(top2a)</t>
  </si>
  <si>
    <t>tpx2</t>
  </si>
  <si>
    <t>TPX2 microtubule nucleation factor(tpx2)</t>
  </si>
  <si>
    <t>zgc:110540</t>
  </si>
  <si>
    <t>zgc:110540(zgc:110540)</t>
  </si>
  <si>
    <t>Transcriptomics_top_upregulation: 287 gene symbols</t>
  </si>
  <si>
    <t>Transcriptomics_top_downregulation: 121 gene symbols</t>
  </si>
  <si>
    <t>Gene Name</t>
  </si>
  <si>
    <t>abi1b</t>
  </si>
  <si>
    <t>abl-interactor 1b(abi1b)</t>
  </si>
  <si>
    <t>abl2</t>
  </si>
  <si>
    <t>c-abl oncogene 2, non-receptor tyrosine kinase(abl2)</t>
  </si>
  <si>
    <t>acta1a</t>
  </si>
  <si>
    <t>actin alpha 1, skeletal muscle a(acta1a)</t>
  </si>
  <si>
    <t>add2</t>
  </si>
  <si>
    <t>adducin 2 (beta)(add2)</t>
  </si>
  <si>
    <t>alas1</t>
  </si>
  <si>
    <t>aminolevulinate, delta-, synthase 1(alas1)</t>
  </si>
  <si>
    <t>arhgap19</t>
  </si>
  <si>
    <t>Rho GTPase activating protein 19(arhgap19)</t>
  </si>
  <si>
    <t>arid6</t>
  </si>
  <si>
    <t>AT-rich interaction domain 6(arid6)</t>
  </si>
  <si>
    <t>atoh8</t>
  </si>
  <si>
    <t>atonal bHLH transcription factor 8(atoh8)</t>
  </si>
  <si>
    <t>atp1b3b</t>
  </si>
  <si>
    <t>ATPase Na+/K+ transporting subunit beta 3b(atp1b3b)</t>
  </si>
  <si>
    <t>atp2a3</t>
  </si>
  <si>
    <t>ATPase sarcoplasmic/endoplasmic reticulum Ca2+ transporting 3(atp2a3)</t>
  </si>
  <si>
    <t>bmb</t>
  </si>
  <si>
    <t>brambleberry(bmb)</t>
  </si>
  <si>
    <t>adamts1</t>
  </si>
  <si>
    <t>ADAM metallopeptidase with thrombospondin type 1 motif, 1(adamts1)</t>
  </si>
  <si>
    <t>bmpr1ba</t>
  </si>
  <si>
    <t>bone morphogenetic protein receptor, type IBa(bmpr1ba)</t>
  </si>
  <si>
    <t>adamts5</t>
  </si>
  <si>
    <t>ADAM metallopeptidase with thrombospondin type 1 motif, 5 (aggrecanase-2)(adamts5)</t>
  </si>
  <si>
    <t>btr02</t>
  </si>
  <si>
    <t>bloodthirsty-related gene family, member 2(btr02)</t>
  </si>
  <si>
    <t>adgre5b.2</t>
  </si>
  <si>
    <t>adhesion G protein-coupled receptor E5b, duplicate 2(adgre5b.2)</t>
  </si>
  <si>
    <t>c1qtnf12</t>
  </si>
  <si>
    <t>C1q and TNF related 12(c1qtnf12)</t>
  </si>
  <si>
    <t>adh8a</t>
  </si>
  <si>
    <t>alcohol dehydrogenase 8a(adh8a)</t>
  </si>
  <si>
    <t>c24h7orf50</t>
  </si>
  <si>
    <t>chromosome 24 C7orf50 homolog(c24h7orf50)</t>
  </si>
  <si>
    <t>aebp1a</t>
  </si>
  <si>
    <t>AE binding protein 1a(aebp1a)</t>
  </si>
  <si>
    <t>cad</t>
  </si>
  <si>
    <t>carbamoyl-phosphate synthetase 2, aspartate transcarbamylase, and dihydroorotase(cad)</t>
  </si>
  <si>
    <t>aldoab</t>
  </si>
  <si>
    <t>aldolase a, fructose-bisphosphate, b(aldoab)</t>
  </si>
  <si>
    <t>ccl20b</t>
  </si>
  <si>
    <t>chemokine (C-C motif) ligand 20b(ccl20b)</t>
  </si>
  <si>
    <t>ankrd67</t>
  </si>
  <si>
    <t>ankyrin repeat domain 67(ankrd67)</t>
  </si>
  <si>
    <t>ccl34b.8</t>
  </si>
  <si>
    <t>chemokine (C-C motif) ligand 34b, duplicate 8(ccl34b.8)</t>
  </si>
  <si>
    <t>apof</t>
  </si>
  <si>
    <t>apolipoprotein F(apof)</t>
  </si>
  <si>
    <t>cdcp2</t>
  </si>
  <si>
    <t>CUB domain containing protein 2(cdcp2)</t>
  </si>
  <si>
    <t>arhgap4b</t>
  </si>
  <si>
    <t>Rho GTPase activating protein 4b(arhgap4b)</t>
  </si>
  <si>
    <t>cdk6</t>
  </si>
  <si>
    <t>cyclin dependent kinase 6(cdk6)</t>
  </si>
  <si>
    <t>arl4ab</t>
  </si>
  <si>
    <t>ADP-ribosylation factor-like 4ab(arl4ab)</t>
  </si>
  <si>
    <t>cdkn1cb</t>
  </si>
  <si>
    <t>cyclin dependent kinase inhibitor 1Cb(cdkn1cb)</t>
  </si>
  <si>
    <t>arl4cb</t>
  </si>
  <si>
    <t>ADP-ribosylation factor-like 4Cb(arl4cb)</t>
  </si>
  <si>
    <t>cenpe</t>
  </si>
  <si>
    <t>centromere protein E(cenpe)</t>
  </si>
  <si>
    <t>arrdc2</t>
  </si>
  <si>
    <t>arrestin domain containing 2(arrdc2)</t>
  </si>
  <si>
    <t>chd7</t>
  </si>
  <si>
    <t>chromodomain helicase DNA binding protein 7(chd7)</t>
  </si>
  <si>
    <t>asgr1b</t>
  </si>
  <si>
    <t>asialoglycoprotein receptor 1b(asgr1b)</t>
  </si>
  <si>
    <t>col28a2b</t>
  </si>
  <si>
    <t>collagen, type XXVIII, alpha 2b(col28a2b)</t>
  </si>
  <si>
    <t>asip1</t>
  </si>
  <si>
    <t>agouti signaling protein 1(asip1)</t>
  </si>
  <si>
    <t>creg1</t>
  </si>
  <si>
    <t>cellular repressor of E1A-stimulated genes 1(creg1)</t>
  </si>
  <si>
    <t>aste1a</t>
  </si>
  <si>
    <t>asteroid homolog 1a(aste1a)</t>
  </si>
  <si>
    <t>csgalnact1a</t>
  </si>
  <si>
    <t>chondroitin sulfate N-acetylgalactosaminyltransferase 1a(csgalnact1a)</t>
  </si>
  <si>
    <t>avpr2ab</t>
  </si>
  <si>
    <t>arginine vasopressin receptor 2a, duplicate b(avpr2ab)</t>
  </si>
  <si>
    <t>cxcl19</t>
  </si>
  <si>
    <t>chemokine (C-X-C motif) ligand 19(cxcl19)</t>
  </si>
  <si>
    <t>batf2</t>
  </si>
  <si>
    <t>basic leucine zipper ATF-like transcription factor 2(batf2)</t>
  </si>
  <si>
    <t>dctpp1</t>
  </si>
  <si>
    <t>dCTP pyrophosphatase 1(dctpp1)</t>
  </si>
  <si>
    <t>btbd6b</t>
  </si>
  <si>
    <t>BTB (POZ) domain containing 6b(btbd6b)</t>
  </si>
  <si>
    <t>dkk1b</t>
  </si>
  <si>
    <t>dickkopf WNT signaling pathway inhibitor 1b(dkk1b)</t>
  </si>
  <si>
    <t>c1ql3b</t>
  </si>
  <si>
    <t>complement component 1, q subcomponent-like 3b(c1ql3b)</t>
  </si>
  <si>
    <t>dnah2</t>
  </si>
  <si>
    <t>dynein, axonemal, heavy chain 2(dnah2)</t>
  </si>
  <si>
    <t>c4b</t>
  </si>
  <si>
    <t>complement C4B (Chido/Rodgers blood group)(c4b)</t>
  </si>
  <si>
    <t>dusp5</t>
  </si>
  <si>
    <t>dual specificity phosphatase 5(dusp5)</t>
  </si>
  <si>
    <t>cbx7a</t>
  </si>
  <si>
    <t>chromobox homolog 7a(cbx7a)</t>
  </si>
  <si>
    <t>eme1</t>
  </si>
  <si>
    <t>essential meiotic structure-specific endonuclease 1(eme1)</t>
  </si>
  <si>
    <t>cbx7b</t>
  </si>
  <si>
    <t>chromobox homolog 7b(cbx7b)</t>
  </si>
  <si>
    <t>endog</t>
  </si>
  <si>
    <t>endonuclease G(endog)</t>
  </si>
  <si>
    <t>ccdc50b</t>
  </si>
  <si>
    <t>coiled-coil domain containing 50b(ccdc50b)</t>
  </si>
  <si>
    <t>epha2a</t>
  </si>
  <si>
    <t>eph receptor A2 a(epha2a)</t>
  </si>
  <si>
    <t>ccl25b</t>
  </si>
  <si>
    <t>chemokine (C-C motif) ligand 25b(ccl25b)</t>
  </si>
  <si>
    <t>etv4</t>
  </si>
  <si>
    <t>ETS variant transcription factor 4(etv4)</t>
  </si>
  <si>
    <t>ccn2b</t>
  </si>
  <si>
    <t>cellular communication network factor 2b(ccn2b)</t>
  </si>
  <si>
    <t>exo1</t>
  </si>
  <si>
    <t>exonuclease 1(exo1)</t>
  </si>
  <si>
    <t>ccr6a</t>
  </si>
  <si>
    <t>chemokine (C-C motif) receptor 6a(ccr6a)</t>
  </si>
  <si>
    <t>fancg</t>
  </si>
  <si>
    <t>FA complementation group G(fancg)</t>
  </si>
  <si>
    <t>cd248b</t>
  </si>
  <si>
    <t>CD248 molecule, endosialin b(cd248b)</t>
  </si>
  <si>
    <t>fibpb</t>
  </si>
  <si>
    <t>fibroblast growth factor (acidic) intracellular binding protein b(fibpb)</t>
  </si>
  <si>
    <t>cd302</t>
  </si>
  <si>
    <t>CD302 molecule(cd302)</t>
  </si>
  <si>
    <t>fosl1b</t>
  </si>
  <si>
    <t>FOS like 1, AP-1 transcription factor subunit b(fosl1b)</t>
  </si>
  <si>
    <t>cdc42se2</t>
  </si>
  <si>
    <t>CDC42 small effector 2(cdc42se2)</t>
  </si>
  <si>
    <t>gdf7</t>
  </si>
  <si>
    <t>growth differentiation factor 7(gdf7)</t>
  </si>
  <si>
    <t>cdkn1d</t>
  </si>
  <si>
    <t>cyclin-dependent kinase inhibitor 1D(cdkn1d)</t>
  </si>
  <si>
    <t>grm4</t>
  </si>
  <si>
    <t>glutamate receptor, metabotropic 4(grm4)</t>
  </si>
  <si>
    <t>cebpd</t>
  </si>
  <si>
    <t>CCAAT enhancer binding protein delta(cebpd)</t>
  </si>
  <si>
    <t>hacd4</t>
  </si>
  <si>
    <t>3-hydroxyacyl-CoA dehydratase 4(hacd4)</t>
  </si>
  <si>
    <t>ch25hl3</t>
  </si>
  <si>
    <t>cholesterol 25-hydroxylase like 3(ch25hl3)</t>
  </si>
  <si>
    <t>her8a</t>
  </si>
  <si>
    <t>hairy-related 8a(her8a)</t>
  </si>
  <si>
    <t>clec3ba</t>
  </si>
  <si>
    <t>C-type lectin domain family 3, member Ba(clec3ba)</t>
  </si>
  <si>
    <t>hmga1a</t>
  </si>
  <si>
    <t>high mobility group AT-hook 1a(hmga1a)</t>
  </si>
  <si>
    <t>cmpk2</t>
  </si>
  <si>
    <t>cytidine monophosphate (UMP-CMP) kinase 2, mitochondrial(cmpk2)</t>
  </si>
  <si>
    <t>hmga2</t>
  </si>
  <si>
    <t>high mobility group AT-hook 2(hmga2)</t>
  </si>
  <si>
    <t>copz2</t>
  </si>
  <si>
    <t>COPI coat complex subunit zeta 2(copz2)</t>
  </si>
  <si>
    <t>hpdl</t>
  </si>
  <si>
    <t>4-hydroxyphenylpyruvate dioxygenase-like(hpdl)</t>
  </si>
  <si>
    <t>cox4i2</t>
  </si>
  <si>
    <t>cytochrome c oxidase subunit 4I2(cox4i2)</t>
  </si>
  <si>
    <t>id1</t>
  </si>
  <si>
    <t>inhibitor of DNA binding 1, HLH protein(id1)</t>
  </si>
  <si>
    <t>creb3l1</t>
  </si>
  <si>
    <t>cAMP responsive element binding protein 3-like 1(creb3l1)</t>
  </si>
  <si>
    <t>igsf3</t>
  </si>
  <si>
    <t>immunoglobulin superfamily, member 3(igsf3)</t>
  </si>
  <si>
    <t>cxcl18a.1</t>
  </si>
  <si>
    <t>chemokine (C-X-C motif) ligand 18a, duplicate 1(cxcl18a.1)</t>
  </si>
  <si>
    <t>il11a</t>
  </si>
  <si>
    <t>interleukin 11a(il11a)</t>
  </si>
  <si>
    <t>cxcl8a</t>
  </si>
  <si>
    <t>chemokine (C-X-C motif) ligand 8a(cxcl8a)</t>
  </si>
  <si>
    <t>il11b</t>
  </si>
  <si>
    <t>interleukin 11b(il11b)</t>
  </si>
  <si>
    <t>cyp2ad3</t>
  </si>
  <si>
    <t>cytochrome P450, family 2, subfamily AD, polypeptide 3(cyp2ad3)</t>
  </si>
  <si>
    <t>inhbab</t>
  </si>
  <si>
    <t>inhibin subunit beta Ab(inhbab)</t>
  </si>
  <si>
    <t>cyp8b1.2</t>
  </si>
  <si>
    <t>cytochrome P450 family 8 subfamily B member 1, tandem duplicate 2(cyp8b1.2)</t>
  </si>
  <si>
    <t>insm1a</t>
  </si>
  <si>
    <t>insulinoma-associated 1a(insm1a)</t>
  </si>
  <si>
    <t>cyp8b1.3</t>
  </si>
  <si>
    <t>cytochrome P450 family 8 subfamily B member 1, tandem duplicate 3(cyp8b1.3)</t>
  </si>
  <si>
    <t>itpk1b</t>
  </si>
  <si>
    <t>inositol-tetrakisphosphate 1-kinase b(itpk1b)</t>
  </si>
  <si>
    <t>dact2</t>
  </si>
  <si>
    <t>dishevelled-binding antagonist of beta-catenin 2(dact2)</t>
  </si>
  <si>
    <t>klf9</t>
  </si>
  <si>
    <t>Kruppel like factor 9(klf9)</t>
  </si>
  <si>
    <t>dio1</t>
  </si>
  <si>
    <t>iodothyronine deiodinase 1(dio1)</t>
  </si>
  <si>
    <t>LOC110438534</t>
  </si>
  <si>
    <t>4-hydroxyphenylpyruvate dioxygenase-like protein(LOC110438534)</t>
  </si>
  <si>
    <t>dtx3lb.2</t>
  </si>
  <si>
    <t>deltex E3 ubiquitin ligase 3L b, tandem duplicate 2(dtx3lb.2)</t>
  </si>
  <si>
    <t>lrp1bb</t>
  </si>
  <si>
    <t>low density lipoprotein receptor-related protein 1Bb(lrp1bb)</t>
  </si>
  <si>
    <t>ecrg4a</t>
  </si>
  <si>
    <t>ECRG4 augurin precursor a(ecrg4a)</t>
  </si>
  <si>
    <t>mad2l1</t>
  </si>
  <si>
    <t>MAD2 mitotic arrest deficient-like 1 (yeast)(mad2l1)</t>
  </si>
  <si>
    <t>efhd1</t>
  </si>
  <si>
    <t>EF-hand domain family, member D1(efhd1)</t>
  </si>
  <si>
    <t>map1sb</t>
  </si>
  <si>
    <t>microtubule-associated protein 1Sb(map1sb)</t>
  </si>
  <si>
    <t>elovl7a</t>
  </si>
  <si>
    <t>ELOVL fatty acid elongase 7a(elovl7a)</t>
  </si>
  <si>
    <t>mcph1</t>
  </si>
  <si>
    <t>microcephalin 1(mcph1)</t>
  </si>
  <si>
    <t>endouc</t>
  </si>
  <si>
    <t>endonuclease, polyU-specific C(endouc)</t>
  </si>
  <si>
    <t>mpv17l2</t>
  </si>
  <si>
    <t>MPV17 mitochondrial inner membrane protein like 2(mpv17l2)</t>
  </si>
  <si>
    <t>erlin2</t>
  </si>
  <si>
    <t>ER lipid raft associated 2(erlin2)</t>
  </si>
  <si>
    <t>msmbl</t>
  </si>
  <si>
    <t>microseminoprotein, beta-like(msmbl)</t>
  </si>
  <si>
    <t>esr2a</t>
  </si>
  <si>
    <t>estrogen receptor 2a(esr2a)</t>
  </si>
  <si>
    <t>mtfr2</t>
  </si>
  <si>
    <t>mitochondrial fission regulator 2(mtfr2)</t>
  </si>
  <si>
    <t>exo5</t>
  </si>
  <si>
    <t>exonuclease 5(exo5)</t>
  </si>
  <si>
    <t>ncaph</t>
  </si>
  <si>
    <t>non-SMC condensin I complex, subunit H(ncaph)</t>
  </si>
  <si>
    <t>fbln1</t>
  </si>
  <si>
    <t>fibulin 1(fbln1)</t>
  </si>
  <si>
    <t>nog1</t>
  </si>
  <si>
    <t>noggin 1(nog1)</t>
  </si>
  <si>
    <t>fbp1b</t>
  </si>
  <si>
    <t>fructose-1,6-bisphosphatase 1b(fbp1b)</t>
  </si>
  <si>
    <t>nr1h4</t>
  </si>
  <si>
    <t>nuclear receptor subfamily 1, group H, member 4(nr1h4)</t>
  </si>
  <si>
    <t>fbxo48</t>
  </si>
  <si>
    <t>F-box protein 48(fbxo48)</t>
  </si>
  <si>
    <t>nrcama</t>
  </si>
  <si>
    <t>neuronal cell adhesion molecule a(nrcama)</t>
  </si>
  <si>
    <t>fbxw10</t>
  </si>
  <si>
    <t>F-box and WD repeat domain containing 10(fbxw10)</t>
  </si>
  <si>
    <t>nsd1b</t>
  </si>
  <si>
    <t>nuclear receptor binding SET domain protein 1b(nsd1b)</t>
  </si>
  <si>
    <t>foxo3b</t>
  </si>
  <si>
    <t>forkhead box O3b(foxo3b)</t>
  </si>
  <si>
    <t>odc1</t>
  </si>
  <si>
    <t>ornithine decarboxylase 1(odc1)</t>
  </si>
  <si>
    <t>ftr06</t>
  </si>
  <si>
    <t>finTRIM family, member 6(ftr06)</t>
  </si>
  <si>
    <t>olfcx1</t>
  </si>
  <si>
    <t>olfactory receptor C family, x1(olfcx1)</t>
  </si>
  <si>
    <t>ftr11</t>
  </si>
  <si>
    <t>finTRIM family, member 11(ftr11)</t>
  </si>
  <si>
    <t>pah</t>
  </si>
  <si>
    <t>phenylalanine hydroxylase(pah)</t>
  </si>
  <si>
    <t>ftr34</t>
  </si>
  <si>
    <t>finTRIM family, member 34(ftr34)</t>
  </si>
  <si>
    <t>parpbp</t>
  </si>
  <si>
    <t>PARP1 binding protein(parpbp)</t>
  </si>
  <si>
    <t>ftr46</t>
  </si>
  <si>
    <t>finTRIM family, member 46(ftr46)</t>
  </si>
  <si>
    <t>pask</t>
  </si>
  <si>
    <t>PAS domain containing serine/threonine kinase(pask)</t>
  </si>
  <si>
    <t>ftr56</t>
  </si>
  <si>
    <t>finTRIM family, member 56(ftr56)</t>
  </si>
  <si>
    <t>pax7b</t>
  </si>
  <si>
    <t>paired box 7b(pax7b)</t>
  </si>
  <si>
    <t>ftr59</t>
  </si>
  <si>
    <t>finTRIM family, member 59(ftr59)</t>
  </si>
  <si>
    <t>pdia8</t>
  </si>
  <si>
    <t>protein disulfide isomerase family A, member 8(pdia8)</t>
  </si>
  <si>
    <t>ftr72</t>
  </si>
  <si>
    <t>finTRIM family, member 72(ftr72)</t>
  </si>
  <si>
    <t>pif1</t>
  </si>
  <si>
    <t>PIF1 5'-to-3' DNA helicase homolog (S. cerevisiae)(pif1)</t>
  </si>
  <si>
    <t>ftr73</t>
  </si>
  <si>
    <t>finTRIM family, member 73(ftr73)</t>
  </si>
  <si>
    <t>pip4k2ab</t>
  </si>
  <si>
    <t>phosphatidylinositol-5-phosphate 4-kinase, type II, alpha b(pip4k2ab)</t>
  </si>
  <si>
    <t>ftr77</t>
  </si>
  <si>
    <t>finTRIM family, member 77(ftr77)</t>
  </si>
  <si>
    <t>plcxd1</t>
  </si>
  <si>
    <t>phosphatidylinositol-specific phospholipase C, X domain containing 1(plcxd1)</t>
  </si>
  <si>
    <t>fzd9a</t>
  </si>
  <si>
    <t>frizzled class receptor 9a(fzd9a)</t>
  </si>
  <si>
    <t>plk1</t>
  </si>
  <si>
    <t>polo-like kinase 1 (Drosophila)(plk1)</t>
  </si>
  <si>
    <t>gal3st4</t>
  </si>
  <si>
    <t>galactose-3-O-sulfotransferase 4(gal3st4)</t>
  </si>
  <si>
    <t>plk2b</t>
  </si>
  <si>
    <t>polo-like kinase 2b (Drosophila)(plk2b)</t>
  </si>
  <si>
    <t>galnt18b</t>
  </si>
  <si>
    <t>UDP-N-acetyl-alpha-D-galactosamine:polypeptide N-acetylgalactosaminyltransferase 18b(galnt18b)</t>
  </si>
  <si>
    <t>pmp22b</t>
  </si>
  <si>
    <t>peripheral myelin protein 22b(pmp22b)</t>
  </si>
  <si>
    <t>gapdh</t>
  </si>
  <si>
    <t>glyceraldehyde-3-phosphate dehydrogenase(gapdh)</t>
  </si>
  <si>
    <t>pnp5a</t>
  </si>
  <si>
    <t>purine nucleoside phosphorylase 5a(pnp5a)</t>
  </si>
  <si>
    <t>gig2e</t>
  </si>
  <si>
    <t>grass carp reovirus (GCRV)-induced gene 2e(gig2e)</t>
  </si>
  <si>
    <t>popdc1</t>
  </si>
  <si>
    <t>popeye domain cAMP effector 1(popdc1)</t>
  </si>
  <si>
    <t>glyctk</t>
  </si>
  <si>
    <t>glycerate kinase(glyctk)</t>
  </si>
  <si>
    <t>rad52</t>
  </si>
  <si>
    <t>RAD52 homolog, DNA repair protein(rad52)</t>
  </si>
  <si>
    <t>gnaz</t>
  </si>
  <si>
    <t>guanine nucleotide binding protein (G protein), alpha z polypeptide(gnaz)</t>
  </si>
  <si>
    <t>ramp2</t>
  </si>
  <si>
    <t>receptor (G protein-coupled) activity modifying protein 2(ramp2)</t>
  </si>
  <si>
    <t>gpc1a</t>
  </si>
  <si>
    <t>glypican 1a(gpc1a)</t>
  </si>
  <si>
    <t>rpp40</t>
  </si>
  <si>
    <t>ribonuclease P/MRP 40 subunit(rpp40)</t>
  </si>
  <si>
    <t>gpm6aa</t>
  </si>
  <si>
    <t>glycoprotein M6Aa(gpm6aa)</t>
  </si>
  <si>
    <t>samhd1</t>
  </si>
  <si>
    <t>SAM domain and HD domain 1(samhd1)</t>
  </si>
  <si>
    <t>gpx7</t>
  </si>
  <si>
    <t>glutathione peroxidase 7(gpx7)</t>
  </si>
  <si>
    <t>sftpba</t>
  </si>
  <si>
    <t>surfactant protein Ba(sftpba)</t>
  </si>
  <si>
    <t>gxylt2</t>
  </si>
  <si>
    <t>glucoside xylosyltransferase 2(gxylt2)</t>
  </si>
  <si>
    <t>sh3d21</t>
  </si>
  <si>
    <t>SH3 domain containing 21(sh3d21)</t>
  </si>
  <si>
    <t>hbl1</t>
  </si>
  <si>
    <t>hexose-binding lectin 1(hbl1)</t>
  </si>
  <si>
    <t>si:ch73-52e5.2</t>
  </si>
  <si>
    <t>si:ch73-52e5.2(si:ch73-52e5.2)</t>
  </si>
  <si>
    <t>hbp1</t>
  </si>
  <si>
    <t>HMG-box transcription factor 1(hbp1)</t>
  </si>
  <si>
    <t>si:dkey-23n7.10</t>
  </si>
  <si>
    <t>si:dkey-23n7.10(si:dkey-23n7.10)</t>
  </si>
  <si>
    <t>hcar1-4</t>
  </si>
  <si>
    <t>hydroxycarboxylic acid receptor 1-4(hcar1-4)</t>
  </si>
  <si>
    <t>si:dkey-7i4.24</t>
  </si>
  <si>
    <t>si:dkey-7i4.24(si:dkey-7i4.24)</t>
  </si>
  <si>
    <t>heca</t>
  </si>
  <si>
    <t>hdc homolog, cell cycle regulator(heca)</t>
  </si>
  <si>
    <t>slc16a6b</t>
  </si>
  <si>
    <t>solute carrier family 16 member 6b(slc16a6b)</t>
  </si>
  <si>
    <t>helz2a</t>
  </si>
  <si>
    <t>helicase with zinc finger 2a(helz2a)</t>
  </si>
  <si>
    <t>slc30a1b</t>
  </si>
  <si>
    <t>solute carrier family 30 member 1b(slc30a1b)</t>
  </si>
  <si>
    <t>herc56.1</t>
  </si>
  <si>
    <t>HECT and RLD domain containing E3 ubiquitin protein ligase 56.1(herc56.1)</t>
  </si>
  <si>
    <t>slc4a10a</t>
  </si>
  <si>
    <t>solute carrier family 4 member 10a(slc4a10a)</t>
  </si>
  <si>
    <t>hs2st1b</t>
  </si>
  <si>
    <t>heparan sulfate 2-O-sulfotransferase 1b(hs2st1b)</t>
  </si>
  <si>
    <t>slc4a8</t>
  </si>
  <si>
    <t>solute carrier family 4 member 8(slc4a8)</t>
  </si>
  <si>
    <t>hspb1</t>
  </si>
  <si>
    <t>heat shock protein, alpha-crystallin-related, 1(hspb1)</t>
  </si>
  <si>
    <t>slc6a4a</t>
  </si>
  <si>
    <t>solute carrier family 6 member 4a(slc6a4a)</t>
  </si>
  <si>
    <t>htra1b</t>
  </si>
  <si>
    <t>HtrA serine peptidase 1b(htra1b)</t>
  </si>
  <si>
    <t>slx4ip</t>
  </si>
  <si>
    <t>SLX4 interacting protein(slx4ip)</t>
  </si>
  <si>
    <t>iffo1b</t>
  </si>
  <si>
    <t>intermediate filament family orphan 1b(iffo1b)</t>
  </si>
  <si>
    <t>smad9</t>
  </si>
  <si>
    <t>SMAD family member 9(smad9)</t>
  </si>
  <si>
    <t>ifi27.1</t>
  </si>
  <si>
    <t>interferon alpha inducible protein 27.1(ifi27.1)</t>
  </si>
  <si>
    <t>spaca4l</t>
  </si>
  <si>
    <t>sperm acrosome associated 4 like(spaca4l)</t>
  </si>
  <si>
    <t>ifi27.4</t>
  </si>
  <si>
    <t>interferon alpha inducible protein 27.4(ifi27.4)</t>
  </si>
  <si>
    <t>spdl1</t>
  </si>
  <si>
    <t>spindle apparatus coiled-coil protein 1(spdl1)</t>
  </si>
  <si>
    <t>ifi27.7</t>
  </si>
  <si>
    <t>interferon alpha inducible protein 27.7(ifi27.7)</t>
  </si>
  <si>
    <t>spry4</t>
  </si>
  <si>
    <t>sprouty homolog 4 (Drosophila)(spry4)</t>
  </si>
  <si>
    <t>ifi44a1</t>
  </si>
  <si>
    <t>interferon induced protein 44a1(ifi44a1)</t>
  </si>
  <si>
    <t>stil</t>
  </si>
  <si>
    <t>STIL centriolar assembly protein(stil)</t>
  </si>
  <si>
    <t>ifi44c2</t>
  </si>
  <si>
    <t>interferon induced protein 44c2(ifi44c2)</t>
  </si>
  <si>
    <t>tac3a</t>
  </si>
  <si>
    <t>tachykinin precursor 3a(tac3a)</t>
  </si>
  <si>
    <t>ifi44d</t>
  </si>
  <si>
    <t>interferon-induced protein 44d(ifi44d)</t>
  </si>
  <si>
    <t>tinagl1</t>
  </si>
  <si>
    <t>tubulointerstitial nephritis antigen-like 1(tinagl1)</t>
  </si>
  <si>
    <t>ifi44f3</t>
  </si>
  <si>
    <t>interferon induced protein 44f3(ifi44f3)</t>
  </si>
  <si>
    <t>tll1</t>
  </si>
  <si>
    <t>tolloid-like 1(tll1)</t>
  </si>
  <si>
    <t>ifit10</t>
  </si>
  <si>
    <t>interferon-induced protein with tetratricopeptide repeats 10(ifit10)</t>
  </si>
  <si>
    <t>tmem86b</t>
  </si>
  <si>
    <t>transmembrane protein 86B(tmem86b)</t>
  </si>
  <si>
    <t>ifit8</t>
  </si>
  <si>
    <t>interferon-induced protein with tetratricopeptide repeats 8(ifit8)</t>
  </si>
  <si>
    <t>tmtc2a</t>
  </si>
  <si>
    <t>transmembrane O-mannosyltransferase targeting cadherins 2a(tmtc2a)</t>
  </si>
  <si>
    <t>ifit9</t>
  </si>
  <si>
    <t>interferon-induced protein with tetratricopeptide repeats 9(ifit9)</t>
  </si>
  <si>
    <t>tmx2a</t>
  </si>
  <si>
    <t>thioredoxin-related transmembrane protein 2a(tmx2a)</t>
  </si>
  <si>
    <t>ifitm1</t>
  </si>
  <si>
    <t>interferon induced transmembrane protein 1(ifitm1)</t>
  </si>
  <si>
    <t>tspan9a</t>
  </si>
  <si>
    <t>tetraspanin 9a(tspan9a)</t>
  </si>
  <si>
    <t>igldcp</t>
  </si>
  <si>
    <t>Ig-like domain-containing protein(igldcp)</t>
  </si>
  <si>
    <t>tuba1a</t>
  </si>
  <si>
    <t>tubulin, alpha 1a(tuba1a)</t>
  </si>
  <si>
    <t>impdh1b</t>
  </si>
  <si>
    <t>IMP (inosine 5'-monophosphate) dehydrogenase 1b(impdh1b)</t>
  </si>
  <si>
    <t>tyrobp</t>
  </si>
  <si>
    <t>transmembrane immune signaling adaptor TYROBP(tyrobp)</t>
  </si>
  <si>
    <t>inka1b</t>
  </si>
  <si>
    <t>inka box actin regulator 1b(inka1b)</t>
  </si>
  <si>
    <t>uraha</t>
  </si>
  <si>
    <t>urate (5-hydroxyiso-) hydrolase a(uraha)</t>
  </si>
  <si>
    <t>ip6k2b</t>
  </si>
  <si>
    <t>inositol hexakisphosphate kinase 2b(ip6k2b)</t>
  </si>
  <si>
    <t>whrna</t>
  </si>
  <si>
    <t>whirlin a(whrna)</t>
  </si>
  <si>
    <t>irf1b</t>
  </si>
  <si>
    <t>interferon regulatory factor 1b(irf1b)</t>
  </si>
  <si>
    <t>wu:fa26c03</t>
  </si>
  <si>
    <t>wu:fa26c03(wu:fa26c03)</t>
  </si>
  <si>
    <t>irf3</t>
  </si>
  <si>
    <t>interferon regulatory factor 3(irf3)</t>
  </si>
  <si>
    <t>xrcc2</t>
  </si>
  <si>
    <t>X-ray repair complementing defective repair in Chinese hamster cells 2(xrcc2)</t>
  </si>
  <si>
    <t>irf7</t>
  </si>
  <si>
    <t>interferon regulatory factor 7(irf7)</t>
  </si>
  <si>
    <t>zgc:86764</t>
  </si>
  <si>
    <t>zgc:86764(zgc:86764)</t>
  </si>
  <si>
    <t>itga11a</t>
  </si>
  <si>
    <t>integrin, alpha 11a(itga11a)</t>
  </si>
  <si>
    <t>itga2.2</t>
  </si>
  <si>
    <t>integrin, alpha 2 (CD49B, alpha 2 subunit of VLA-2 receptor), tandem duplicate 2(itga2.2)</t>
  </si>
  <si>
    <t>klf15</t>
  </si>
  <si>
    <t>Kruppel like factor 15(klf15)</t>
  </si>
  <si>
    <t>krt15</t>
  </si>
  <si>
    <t>keratin 15(krt15)</t>
  </si>
  <si>
    <t>lamb4</t>
  </si>
  <si>
    <t>laminin, beta 4(lamb4)</t>
  </si>
  <si>
    <t>lect2.2</t>
  </si>
  <si>
    <t>leukocyte cell derived chemotaxin 2, tandem duplicate 2(lect2.2)</t>
  </si>
  <si>
    <t>lgsn</t>
  </si>
  <si>
    <t>lengsin, lens protein with glutamine synthetase domain(lgsn)</t>
  </si>
  <si>
    <t>lmo1</t>
  </si>
  <si>
    <t>LIM domain only 1(lmo1)</t>
  </si>
  <si>
    <t>LOC100001344</t>
  </si>
  <si>
    <t>uncharacterized LOC100001344(LOC100001344)</t>
  </si>
  <si>
    <t>LOC100332446</t>
  </si>
  <si>
    <t>uncharacterized LOC100332446(LOC100332446)</t>
  </si>
  <si>
    <t>LOC100536777</t>
  </si>
  <si>
    <t>protein-L-isoaspartate O-methyltransferase domain-containing protein 2(LOC100536777)</t>
  </si>
  <si>
    <t>LOC100538151</t>
  </si>
  <si>
    <t>GTPase IMAP family member 9(LOC100538151)</t>
  </si>
  <si>
    <t>LOC100538212</t>
  </si>
  <si>
    <t>coxsackievirus and adenovirus receptor homolog(LOC100538212)</t>
  </si>
  <si>
    <t>LOC101882166</t>
  </si>
  <si>
    <t>uncharacterized LOC101882166(LOC101882166)</t>
  </si>
  <si>
    <t>LOC101882744</t>
  </si>
  <si>
    <t>NLR family CARD domain-containing protein 3-like(LOC101882744)</t>
  </si>
  <si>
    <t>LOC137487215</t>
  </si>
  <si>
    <t>E3 ubiquitin-protein ligase TRIM39-like(LOC137487215)</t>
  </si>
  <si>
    <t>LOC137491371</t>
  </si>
  <si>
    <t>NLR family CARD domain-containing protein 3-like(LOC137491371)</t>
  </si>
  <si>
    <t>LOC562542</t>
  </si>
  <si>
    <t>uncharacterized LOC562542(LOC562542)</t>
  </si>
  <si>
    <t>LOC569441</t>
  </si>
  <si>
    <t>tumor protein p53 inducible nuclear protein 2(LOC569441)</t>
  </si>
  <si>
    <t>loxl3a</t>
  </si>
  <si>
    <t>lysyl oxidase-like 3a(loxl3a)</t>
  </si>
  <si>
    <t>lxn</t>
  </si>
  <si>
    <t>latexin(lxn)</t>
  </si>
  <si>
    <t>ly6m5</t>
  </si>
  <si>
    <t>lymphocyte antigen 6 family member M5(ly6m5)</t>
  </si>
  <si>
    <t>mdga1</t>
  </si>
  <si>
    <t>MAM domain containing glycosylphosphatidylinositol anchor 1(mdga1)</t>
  </si>
  <si>
    <t>med1l</t>
  </si>
  <si>
    <t>mediator complex subunit 1-like(med1l)</t>
  </si>
  <si>
    <t>mettl24</t>
  </si>
  <si>
    <t>methyltransferase like 24(mettl24)</t>
  </si>
  <si>
    <t>micall1b.2</t>
  </si>
  <si>
    <t>MICAL like 1b, duplicate 2(micall1b.2)</t>
  </si>
  <si>
    <t>mmp14b</t>
  </si>
  <si>
    <t>matrix metallopeptidase 14b (membrane-inserted)(mmp14b)</t>
  </si>
  <si>
    <t>mmp2</t>
  </si>
  <si>
    <t>matrix metallopeptidase 2(mmp2)</t>
  </si>
  <si>
    <t>mov10b.1</t>
  </si>
  <si>
    <t>Mov10 RNA helicase b, tandem duplicate 1(mov10b.1)</t>
  </si>
  <si>
    <t>mov10b.2</t>
  </si>
  <si>
    <t>Mov10 RNA helicase b, tandem duplicate 2(mov10b.2)</t>
  </si>
  <si>
    <t>mpp2b</t>
  </si>
  <si>
    <t>MAGUK p55 scaffold protein 2b(mpp2b)</t>
  </si>
  <si>
    <t>musk</t>
  </si>
  <si>
    <t>muscle, skeletal, receptor tyrosine kinase(musk)</t>
  </si>
  <si>
    <t>mxa</t>
  </si>
  <si>
    <t>myxovirus (influenza) resistance A(mxa)</t>
  </si>
  <si>
    <t>mxc</t>
  </si>
  <si>
    <t>myxovirus (influenza virus) resistance C(mxc)</t>
  </si>
  <si>
    <t>mxd4</t>
  </si>
  <si>
    <t>MAX dimerization protein 4(mxd4)</t>
  </si>
  <si>
    <t>mxe</t>
  </si>
  <si>
    <t>myxovirus (influenza virus) resistance E(mxe)</t>
  </si>
  <si>
    <t>mxra8b</t>
  </si>
  <si>
    <t>matrix-remodelling associated 8b(mxra8b)</t>
  </si>
  <si>
    <t>ngef</t>
  </si>
  <si>
    <t>neuronal guanine nucleotide exchange factor(ngef)</t>
  </si>
  <si>
    <t>nitr12</t>
  </si>
  <si>
    <t>novel immune-type receptor 12(nitr12)</t>
  </si>
  <si>
    <t>nlgn4xa</t>
  </si>
  <si>
    <t>neuroligin 4 X-linked a(nlgn4xa)</t>
  </si>
  <si>
    <t>nppcl2</t>
  </si>
  <si>
    <t>natriuretic peptide C-like 2(nppcl2)</t>
  </si>
  <si>
    <t>nupr1b</t>
  </si>
  <si>
    <t>nuclear protein 1b(nupr1b)</t>
  </si>
  <si>
    <t>ogfr1</t>
  </si>
  <si>
    <t>opioid growth factor receptor 1(ogfr1)</t>
  </si>
  <si>
    <t>ogna</t>
  </si>
  <si>
    <t>osteoglycin, paralog a(ogna)</t>
  </si>
  <si>
    <t>opn9</t>
  </si>
  <si>
    <t>opsin 9(opn9)</t>
  </si>
  <si>
    <t>otoa</t>
  </si>
  <si>
    <t>otoancorin(otoa)</t>
  </si>
  <si>
    <t>p4ha1a</t>
  </si>
  <si>
    <t>prolyl 4-hydroxylase, alpha polypeptide I a(p4ha1a)</t>
  </si>
  <si>
    <t>pamr1b</t>
  </si>
  <si>
    <t>peptidase domain containing associated with muscle regeneration 1b(pamr1b)</t>
  </si>
  <si>
    <t>parp12a</t>
  </si>
  <si>
    <t>poly (ADP-ribose) polymerase family, member 12a(parp12a)</t>
  </si>
  <si>
    <t>parp14rs4</t>
  </si>
  <si>
    <t>poly(ADP-ribose) polymerase family member 14-related sequence 4(parp14rs4)</t>
  </si>
  <si>
    <t>pcmtd1</t>
  </si>
  <si>
    <t>protein-L-isoaspartate (D-aspartate) O-methyltransferase domain containing 1(pcmtd1)</t>
  </si>
  <si>
    <t>pcmtd2a</t>
  </si>
  <si>
    <t>protein-L-isoaspartate (D-aspartate) O-methyltransferase domain containing 2a(pcmtd2a)</t>
  </si>
  <si>
    <t>pdcd4b</t>
  </si>
  <si>
    <t>programmed cell death 4b(pdcd4b)</t>
  </si>
  <si>
    <t>pde11al</t>
  </si>
  <si>
    <t>phosphodiesterase 11a, like(pde11al)</t>
  </si>
  <si>
    <t>pik3ip1</t>
  </si>
  <si>
    <t>phosphoinositide-3-kinase interacting protein 1(pik3ip1)</t>
  </si>
  <si>
    <t>pimr68</t>
  </si>
  <si>
    <t>Pim proto-oncogene, serine/threonine kinase, related 68(pimr68)</t>
  </si>
  <si>
    <t>pitpnc1b</t>
  </si>
  <si>
    <t>phosphatidylinositol transfer protein cytoplasmic 1b(pitpnc1b)</t>
  </si>
  <si>
    <t>pkz</t>
  </si>
  <si>
    <t>protein kinase containing Z-DNA binding domains(pkz)</t>
  </si>
  <si>
    <t>plekhs1.1</t>
  </si>
  <si>
    <t>pleckstrin homology domain containing S1, tandem duplicate 1(plekhs1.1)</t>
  </si>
  <si>
    <t>plekhs1.3</t>
  </si>
  <si>
    <t>pleckstrin homology domain containing S1, tandem duplicate 3(plekhs1.3)</t>
  </si>
  <si>
    <t>pmaip1</t>
  </si>
  <si>
    <t>phorbol-12-myristate-13-acetate-induced protein 1(pmaip1)</t>
  </si>
  <si>
    <t>pou3f3b</t>
  </si>
  <si>
    <t>POU class 3 homeobox 3b(pou3f3b)</t>
  </si>
  <si>
    <t>psmb12</t>
  </si>
  <si>
    <t>proteasome 20S subunit beta 12(psmb12)</t>
  </si>
  <si>
    <t>ptx3a</t>
  </si>
  <si>
    <t>pentraxin 3, long a(ptx3a)</t>
  </si>
  <si>
    <t>qsox1</t>
  </si>
  <si>
    <t>quiescin Q6 sulfhydryl oxidase 1(qsox1)</t>
  </si>
  <si>
    <t>rbck1</t>
  </si>
  <si>
    <t>RanBP-type and C3HC4-type zinc finger containing 1(rbck1)</t>
  </si>
  <si>
    <t>rbp4</t>
  </si>
  <si>
    <t>retinol binding protein 4, plasma(rbp4)</t>
  </si>
  <si>
    <t>reep2</t>
  </si>
  <si>
    <t>receptor accessory protein 2(reep2)</t>
  </si>
  <si>
    <t>rhoga</t>
  </si>
  <si>
    <t>ras homolog family member Ga(rhoga)</t>
  </si>
  <si>
    <t>rnf114</t>
  </si>
  <si>
    <t>ring finger protein 114(rnf114)</t>
  </si>
  <si>
    <t>rnf213a</t>
  </si>
  <si>
    <t>ring finger protein 213a(rnf213a)</t>
  </si>
  <si>
    <t>rnf213b</t>
  </si>
  <si>
    <t>ring finger protein 213b(rnf213b)</t>
  </si>
  <si>
    <t>rsad2</t>
  </si>
  <si>
    <t>radical S-adenosyl methionine domain containing 2(rsad2)</t>
  </si>
  <si>
    <t>s100b</t>
  </si>
  <si>
    <t>S100 calcium binding protein, beta (neural)(s100b)</t>
  </si>
  <si>
    <t>saa</t>
  </si>
  <si>
    <t>serum amyloid A(saa)</t>
  </si>
  <si>
    <t>scn4ab</t>
  </si>
  <si>
    <t>sodium channel, voltage-gated, type IV, alpha, b(scn4ab)</t>
  </si>
  <si>
    <t>selenop</t>
  </si>
  <si>
    <t>selenoprotein P(selenop)</t>
  </si>
  <si>
    <t>sez6l</t>
  </si>
  <si>
    <t>seizure related 6 homolog (mouse)-like(sez6l)</t>
  </si>
  <si>
    <t>sfxn5b</t>
  </si>
  <si>
    <t>sideroflexin 5b(sfxn5b)</t>
  </si>
  <si>
    <t>sh3pxd2ab</t>
  </si>
  <si>
    <t>SH3 and PX domains 2Ab(sh3pxd2ab)</t>
  </si>
  <si>
    <t>shisa10.2</t>
  </si>
  <si>
    <t>shisa family member 10, tandem duplicate 2(shisa10.2)</t>
  </si>
  <si>
    <t>shisa3</t>
  </si>
  <si>
    <t>shisa family member 3(shisa3)</t>
  </si>
  <si>
    <t>si:ch1073-145m9.1</t>
  </si>
  <si>
    <t>si:ch1073-145m9.1(si:ch1073-145m9.1)</t>
  </si>
  <si>
    <t>si:ch211-114l13.9</t>
  </si>
  <si>
    <t>si:ch211-114l13.9(si:ch211-114l13.9)</t>
  </si>
  <si>
    <t>si:ch211-1a19.3</t>
  </si>
  <si>
    <t>si:ch211-1a19.3(si:ch211-1a19.3)</t>
  </si>
  <si>
    <t>si:ch211-210p4.6</t>
  </si>
  <si>
    <t>si:ch211-210p4.6(si:ch211-210p4.6)</t>
  </si>
  <si>
    <t>si:ch211-214j24.14</t>
  </si>
  <si>
    <t>si:ch211-214j24.14(si:ch211-214j24.14)</t>
  </si>
  <si>
    <t>si:ch211-241b2.5</t>
  </si>
  <si>
    <t>si:ch211-241b2.5(si:ch211-241b2.5)</t>
  </si>
  <si>
    <t>si:ch211-243a20.3</t>
  </si>
  <si>
    <t>si:ch211-243a20.3(si:ch211-243a20.3)</t>
  </si>
  <si>
    <t>si:ch211-244b2.3</t>
  </si>
  <si>
    <t>si:ch211-244b2.3(si:ch211-244b2.3)</t>
  </si>
  <si>
    <t>si:ch211-260e23.9</t>
  </si>
  <si>
    <t>si:ch211-260e23.9(si:ch211-260e23.9)</t>
  </si>
  <si>
    <t>si:ch211-59p23.1</t>
  </si>
  <si>
    <t>si:ch211-59p23.1(si:ch211-59p23.1)</t>
  </si>
  <si>
    <t>si:ch73-181m17.1</t>
  </si>
  <si>
    <t>si:ch73-181m17.1(si:ch73-181m17.1)</t>
  </si>
  <si>
    <t>si:ch73-24k9.2</t>
  </si>
  <si>
    <t>si:ch73-24k9.2(si:ch73-24k9.2)</t>
  </si>
  <si>
    <t>si:ch73-281i18.7</t>
  </si>
  <si>
    <t>si:ch73-281i18.7(si:ch73-281i18.7)</t>
  </si>
  <si>
    <t>si:ch73-334d15.1</t>
  </si>
  <si>
    <t>si:ch73-334d15.1(si:ch73-334d15.1)</t>
  </si>
  <si>
    <t>si:ch73-52p7.1</t>
  </si>
  <si>
    <t>si:ch73-52p7.1(si:ch73-52p7.1)</t>
  </si>
  <si>
    <t>si:dkey-192g7.3</t>
  </si>
  <si>
    <t>si:dkey-192g7.3(si:dkey-192g7.3)</t>
  </si>
  <si>
    <t>si:dkey-210j14.3</t>
  </si>
  <si>
    <t>si:dkey-210j14.3(si:dkey-210j14.3)</t>
  </si>
  <si>
    <t>si:dkey-23k10.3</t>
  </si>
  <si>
    <t>si:dkey-23k10.3(si:dkey-23k10.3)</t>
  </si>
  <si>
    <t>si:dkey-260g12.1</t>
  </si>
  <si>
    <t>si:dkey-260g12.1(si:dkey-260g12.1)</t>
  </si>
  <si>
    <t>si:dkey-34d22.2</t>
  </si>
  <si>
    <t>si:dkey-34d22.2(si:dkey-34d22.2)</t>
  </si>
  <si>
    <t>si:dkey-58f10.10</t>
  </si>
  <si>
    <t>si:dkey-58f10.10(si:dkey-58f10.10)</t>
  </si>
  <si>
    <t>si:dkey-58f10.11</t>
  </si>
  <si>
    <t>si:dkey-58f10.11(si:dkey-58f10.11)</t>
  </si>
  <si>
    <t>si:dkey-58f10.13</t>
  </si>
  <si>
    <t>si:dkey-58f10.13(si:dkey-58f10.13)</t>
  </si>
  <si>
    <t>si:dkey-7j14.5</t>
  </si>
  <si>
    <t>si:dkey-7j14.5(si:dkey-7j14.5)</t>
  </si>
  <si>
    <t>si:dkey-83k24.5</t>
  </si>
  <si>
    <t>si:dkey-83k24.5(si:dkey-83k24.5)</t>
  </si>
  <si>
    <t>si:dkey-85k7.12</t>
  </si>
  <si>
    <t>si:dkey-85k7.12(si:dkey-85k7.12)</t>
  </si>
  <si>
    <t>si:dkey-9i23.6</t>
  </si>
  <si>
    <t>si:dkey-9i23.6(si:dkey-9i23.6)</t>
  </si>
  <si>
    <t>si:dkeyp-27e10.3</t>
  </si>
  <si>
    <t>si:dkeyp-27e10.3(si:dkeyp-27e10.3)</t>
  </si>
  <si>
    <t>slc15a1b</t>
  </si>
  <si>
    <t>solute carrier family 15 member 1b(slc15a1b)</t>
  </si>
  <si>
    <t>slc2a12</t>
  </si>
  <si>
    <t>solute carrier family 2 member 12(slc2a12)</t>
  </si>
  <si>
    <t>slc2a4rg</t>
  </si>
  <si>
    <t>SLC2A4 regulator(slc2a4rg)</t>
  </si>
  <si>
    <t>slc40a1</t>
  </si>
  <si>
    <t>solute carrier family 40 member 1(slc40a1)</t>
  </si>
  <si>
    <t>slc6a6b</t>
  </si>
  <si>
    <t>solute carrier family 6 member 6b(slc6a6b)</t>
  </si>
  <si>
    <t>snap23.2</t>
  </si>
  <si>
    <t>synaptosome associated protein 23.2(snap23.2)</t>
  </si>
  <si>
    <t>socs1b</t>
  </si>
  <si>
    <t>suppressor of cytokine signaling 1b(socs1b)</t>
  </si>
  <si>
    <t>spef1</t>
  </si>
  <si>
    <t>sperm flagellar 1(spef1)</t>
  </si>
  <si>
    <t>spon2a</t>
  </si>
  <si>
    <t>spondin 2a, extracellular matrix protein(spon2a)</t>
  </si>
  <si>
    <t>stab2</t>
  </si>
  <si>
    <t>stabilin 2(stab2)</t>
  </si>
  <si>
    <t>stat1a</t>
  </si>
  <si>
    <t>signal transducer and activator of transcription 1a(stat1a)</t>
  </si>
  <si>
    <t>stat1b</t>
  </si>
  <si>
    <t>signal transducer and activator of transcription 1b(stat1b)</t>
  </si>
  <si>
    <t>steap4</t>
  </si>
  <si>
    <t>STEAP family member 4(steap4)</t>
  </si>
  <si>
    <t>tafa3b</t>
  </si>
  <si>
    <t>TAFA chemokine like family member 3b(tafa3b)</t>
  </si>
  <si>
    <t>tap2a</t>
  </si>
  <si>
    <t>transporter associated with antigen processing, subunit type a(tap2a)</t>
  </si>
  <si>
    <t>tcn2</t>
  </si>
  <si>
    <t>transcobalamin II(tcn2)</t>
  </si>
  <si>
    <t>tdp2a</t>
  </si>
  <si>
    <t>tyrosyl-DNA phosphodiesterase 2a(tdp2a)</t>
  </si>
  <si>
    <t>tg</t>
  </si>
  <si>
    <t>thyroglobulin(tg)</t>
  </si>
  <si>
    <t>tgfbr2a</t>
  </si>
  <si>
    <t>transforming growth factor beta receptor 2a(tgfbr2a)</t>
  </si>
  <si>
    <t>tgfbr3</t>
  </si>
  <si>
    <t>transforming growth factor, beta receptor III(tgfbr3)</t>
  </si>
  <si>
    <t>timp4.3</t>
  </si>
  <si>
    <t>TIMP metallopeptidase inhibitor 4, tandem duplicate 3(timp4.3)</t>
  </si>
  <si>
    <t>tmem154</t>
  </si>
  <si>
    <t>transmembrane protein 154(tmem154)</t>
  </si>
  <si>
    <t>tmem86a</t>
  </si>
  <si>
    <t>transmembrane protein 86A(tmem86a)</t>
  </si>
  <si>
    <t>tnfsf10</t>
  </si>
  <si>
    <t>TNF superfamily member 10(tnfsf10)</t>
  </si>
  <si>
    <t>tnfsf11</t>
  </si>
  <si>
    <t>TNF superfamily member 11(tnfsf11)</t>
  </si>
  <si>
    <t>tor3a</t>
  </si>
  <si>
    <t>torsin family 3, member A(tor3a)</t>
  </si>
  <si>
    <t>tox</t>
  </si>
  <si>
    <t>thymocyte selection-associated high mobility group box(tox)</t>
  </si>
  <si>
    <t>trim35-14</t>
  </si>
  <si>
    <t>tripartite motif containing 35-14(trim35-14)</t>
  </si>
  <si>
    <t>trim35-20</t>
  </si>
  <si>
    <t>tripartite motif containing 35-20(trim35-20)</t>
  </si>
  <si>
    <t>tshr</t>
  </si>
  <si>
    <t>thyroid stimulating hormone receptor(tshr)</t>
  </si>
  <si>
    <t>ttc36</t>
  </si>
  <si>
    <t>tetratricopeptide repeat domain 36(ttc36)</t>
  </si>
  <si>
    <t>uba7</t>
  </si>
  <si>
    <t>ubiquitin-like modifier activating enzyme 7(uba7)</t>
  </si>
  <si>
    <t>ulk2</t>
  </si>
  <si>
    <t>unc-51 like autophagy activating kinase 2(ulk2)</t>
  </si>
  <si>
    <t>vasnb</t>
  </si>
  <si>
    <t>vasorin b(vasnb)</t>
  </si>
  <si>
    <t>vim</t>
  </si>
  <si>
    <t>vimentin(vim)</t>
  </si>
  <si>
    <t>vit</t>
  </si>
  <si>
    <t>vitrin(vit)</t>
  </si>
  <si>
    <t>vmo1a</t>
  </si>
  <si>
    <t>vitelline membrane outer layer 1 homolog a(vmo1a)</t>
  </si>
  <si>
    <t>vsir</t>
  </si>
  <si>
    <t>V-set immunoregulatory receptor(vsir)</t>
  </si>
  <si>
    <t>vstm4b</t>
  </si>
  <si>
    <t>V-set and transmembrane domain containing 4b(vstm4b)</t>
  </si>
  <si>
    <t>wnt4</t>
  </si>
  <si>
    <t>wingless-type MMTV integration site family, member 4(wnt4)</t>
  </si>
  <si>
    <t>wscd1a</t>
  </si>
  <si>
    <t>WSC domain containing 1a(wscd1a)</t>
  </si>
  <si>
    <t>wu:fj29h11</t>
  </si>
  <si>
    <t>wu:fj29h11(wu:fj29h11)</t>
  </si>
  <si>
    <t>xaf1</t>
  </si>
  <si>
    <t>XIAP associated factor 1(xaf1)</t>
  </si>
  <si>
    <t>xpr1a</t>
  </si>
  <si>
    <t>xenotropic and polytropic retrovirus receptor 1a(xpr1a)</t>
  </si>
  <si>
    <t>zbtb25</t>
  </si>
  <si>
    <t>zinc finger and BTB domain containing 25(zbtb25)</t>
  </si>
  <si>
    <t>zfyve9b</t>
  </si>
  <si>
    <t>zinc finger, FYVE domain containing 9b(zfyve9b)</t>
  </si>
  <si>
    <t>zgc:110006</t>
  </si>
  <si>
    <t>zgc:110006(zgc:110006)</t>
  </si>
  <si>
    <t>zgc:112148</t>
  </si>
  <si>
    <t>zgc:112148(zgc:112148)</t>
  </si>
  <si>
    <t>zgc:113531</t>
  </si>
  <si>
    <t>zgc:113531(zgc:113531)</t>
  </si>
  <si>
    <t>zgc:123107</t>
  </si>
  <si>
    <t>zgc:123107(zgc:123107)</t>
  </si>
  <si>
    <t>zgc:152658</t>
  </si>
  <si>
    <t>zgc:152658(zgc:152658)</t>
  </si>
  <si>
    <t>zgc:165583</t>
  </si>
  <si>
    <t>zgc:165583(zgc:165583)</t>
  </si>
  <si>
    <t>zgc:174888</t>
  </si>
  <si>
    <t>zgc:174888(zgc:174888)</t>
  </si>
  <si>
    <t>zgc:193505</t>
  </si>
  <si>
    <t>zgc:193505(zgc:193505)</t>
  </si>
  <si>
    <t>zgc:194443</t>
  </si>
  <si>
    <t>zgc:194443(zgc:194443)</t>
  </si>
  <si>
    <t>zgc:195212</t>
  </si>
  <si>
    <t>zgc:195212(zgc:195212)</t>
  </si>
  <si>
    <t>Genes from S6 Table Worksheet "S6_TD_Volcano_4449g" identified as top regulated following the filtering criteria (log₂ difference &gt;1.5/&lt;-1.5 and p&lt;0.01).</t>
  </si>
  <si>
    <t>S9_Volcano_TopReg_TD</t>
  </si>
  <si>
    <t>Supporting Data for Volcano plots for Proteomics Dataset 1 (PD1) subset of Day 8 and day 14 and Transcriptomics Databaset (TD)</t>
  </si>
  <si>
    <t>S9 Table</t>
  </si>
  <si>
    <t>Genes from S5 Table Worksheet "S5_PD1d8d14_Volcano_3239PG" identified as top regulated following the filtering criteria (log₂ difference &gt;1.5/&lt;-1.5 and p&lt;0.01).</t>
  </si>
  <si>
    <t>S9_Volcano_TopReg_PD1d8d14</t>
  </si>
  <si>
    <t>Short description of content</t>
  </si>
  <si>
    <t>Worksheet name</t>
  </si>
  <si>
    <t>S Table name</t>
  </si>
  <si>
    <t>S Table number</t>
  </si>
  <si>
    <t>S9 Table for manuscript "Multiomics profiling of zebrafish embryonic cell line PAC2 to assess its relevance for toxicological studies" by Degeratu et a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/>
    <xf numFmtId="0" fontId="0" fillId="2" borderId="0" xfId="0" applyFill="1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Fill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89D1C-A59C-44DE-A226-60D4FCC72622}">
  <dimension ref="A1:D7"/>
  <sheetViews>
    <sheetView tabSelected="1" workbookViewId="0"/>
  </sheetViews>
  <sheetFormatPr defaultRowHeight="14.25"/>
  <cols>
    <col min="1" max="1" width="19.125" customWidth="1"/>
    <col min="2" max="2" width="32.375" style="4" customWidth="1"/>
    <col min="3" max="3" width="26.5" customWidth="1"/>
    <col min="4" max="4" width="22.875" customWidth="1"/>
  </cols>
  <sheetData>
    <row r="1" spans="1:4" ht="15">
      <c r="A1" s="7" t="s">
        <v>1012</v>
      </c>
      <c r="B1" s="6"/>
    </row>
    <row r="3" spans="1:4" ht="15">
      <c r="A3" s="8" t="s">
        <v>1011</v>
      </c>
      <c r="B3" s="9" t="s">
        <v>1010</v>
      </c>
      <c r="C3" s="3" t="s">
        <v>1009</v>
      </c>
      <c r="D3" s="3" t="s">
        <v>1008</v>
      </c>
    </row>
    <row r="4" spans="1:4">
      <c r="A4" s="5"/>
    </row>
    <row r="5" spans="1:4">
      <c r="A5" s="5" t="s">
        <v>1005</v>
      </c>
      <c r="B5" s="4" t="s">
        <v>1004</v>
      </c>
      <c r="C5" t="s">
        <v>1007</v>
      </c>
      <c r="D5" t="s">
        <v>1006</v>
      </c>
    </row>
    <row r="6" spans="1:4">
      <c r="A6" s="5"/>
    </row>
    <row r="7" spans="1:4">
      <c r="A7" s="5" t="s">
        <v>1005</v>
      </c>
      <c r="B7" s="4" t="s">
        <v>1004</v>
      </c>
      <c r="C7" t="s">
        <v>1003</v>
      </c>
      <c r="D7" t="s">
        <v>1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37B48-AB9E-4CA6-85C1-9F9A3D1B6E09}">
  <dimension ref="A1:I63"/>
  <sheetViews>
    <sheetView workbookViewId="0">
      <selection activeCell="C3" sqref="C3"/>
    </sheetView>
  </sheetViews>
  <sheetFormatPr defaultRowHeight="14.25"/>
  <cols>
    <col min="1" max="1" width="11.25" customWidth="1"/>
    <col min="2" max="2" width="9.75" customWidth="1"/>
    <col min="6" max="6" width="14.25" customWidth="1"/>
  </cols>
  <sheetData>
    <row r="1" spans="1:9" ht="15">
      <c r="A1" s="1" t="s">
        <v>0</v>
      </c>
      <c r="B1" s="2"/>
      <c r="G1" s="1" t="s">
        <v>1</v>
      </c>
      <c r="H1" s="2"/>
    </row>
    <row r="2" spans="1:9" s="3" customFormat="1" ht="15">
      <c r="A2" s="3" t="s">
        <v>2</v>
      </c>
      <c r="B2" s="3" t="s">
        <v>3</v>
      </c>
      <c r="G2" s="3" t="s">
        <v>2</v>
      </c>
      <c r="H2" s="3" t="s">
        <v>3</v>
      </c>
    </row>
    <row r="3" spans="1:9">
      <c r="A3" t="s">
        <v>4</v>
      </c>
      <c r="B3" t="s">
        <v>5</v>
      </c>
      <c r="C3" s="2" t="s">
        <v>6</v>
      </c>
      <c r="G3" t="s">
        <v>7</v>
      </c>
      <c r="H3" t="s">
        <v>8</v>
      </c>
      <c r="I3" s="2" t="s">
        <v>6</v>
      </c>
    </row>
    <row r="4" spans="1:9">
      <c r="A4" t="s">
        <v>9</v>
      </c>
      <c r="B4" t="s">
        <v>10</v>
      </c>
      <c r="C4" s="2" t="s">
        <v>6</v>
      </c>
      <c r="G4" t="s">
        <v>11</v>
      </c>
      <c r="H4" t="s">
        <v>12</v>
      </c>
      <c r="I4" s="2" t="s">
        <v>6</v>
      </c>
    </row>
    <row r="5" spans="1:9">
      <c r="A5" t="s">
        <v>13</v>
      </c>
      <c r="B5" t="s">
        <v>14</v>
      </c>
      <c r="C5" s="2" t="s">
        <v>6</v>
      </c>
      <c r="G5" t="s">
        <v>15</v>
      </c>
      <c r="H5" t="s">
        <v>16</v>
      </c>
      <c r="I5" s="2" t="s">
        <v>6</v>
      </c>
    </row>
    <row r="6" spans="1:9">
      <c r="A6" t="s">
        <v>17</v>
      </c>
      <c r="B6" t="s">
        <v>18</v>
      </c>
      <c r="C6" s="2" t="s">
        <v>6</v>
      </c>
      <c r="G6" t="s">
        <v>19</v>
      </c>
      <c r="H6" t="s">
        <v>20</v>
      </c>
      <c r="I6" s="2" t="s">
        <v>6</v>
      </c>
    </row>
    <row r="7" spans="1:9">
      <c r="A7" t="s">
        <v>21</v>
      </c>
      <c r="B7" t="s">
        <v>22</v>
      </c>
      <c r="C7" s="2" t="s">
        <v>6</v>
      </c>
      <c r="G7" t="s">
        <v>23</v>
      </c>
      <c r="H7" t="s">
        <v>24</v>
      </c>
      <c r="I7" s="2" t="s">
        <v>6</v>
      </c>
    </row>
    <row r="8" spans="1:9">
      <c r="A8" t="s">
        <v>25</v>
      </c>
      <c r="B8" t="s">
        <v>26</v>
      </c>
      <c r="C8" s="2" t="s">
        <v>6</v>
      </c>
    </row>
    <row r="9" spans="1:9">
      <c r="A9" t="s">
        <v>27</v>
      </c>
      <c r="B9" t="s">
        <v>28</v>
      </c>
      <c r="C9" s="2" t="s">
        <v>6</v>
      </c>
      <c r="G9" t="s">
        <v>29</v>
      </c>
      <c r="H9" t="s">
        <v>30</v>
      </c>
    </row>
    <row r="10" spans="1:9">
      <c r="A10" t="s">
        <v>31</v>
      </c>
      <c r="B10" t="s">
        <v>32</v>
      </c>
      <c r="C10" s="2" t="s">
        <v>6</v>
      </c>
      <c r="G10" t="s">
        <v>33</v>
      </c>
      <c r="H10" t="s">
        <v>34</v>
      </c>
    </row>
    <row r="11" spans="1:9">
      <c r="A11" t="s">
        <v>35</v>
      </c>
      <c r="B11" t="s">
        <v>36</v>
      </c>
      <c r="C11" s="2" t="s">
        <v>6</v>
      </c>
      <c r="G11" t="s">
        <v>37</v>
      </c>
      <c r="H11" t="s">
        <v>38</v>
      </c>
    </row>
    <row r="12" spans="1:9">
      <c r="A12" t="s">
        <v>39</v>
      </c>
      <c r="B12" t="s">
        <v>40</v>
      </c>
      <c r="C12" s="2" t="s">
        <v>6</v>
      </c>
      <c r="G12" t="s">
        <v>41</v>
      </c>
      <c r="H12" t="s">
        <v>42</v>
      </c>
    </row>
    <row r="13" spans="1:9">
      <c r="A13" t="s">
        <v>43</v>
      </c>
      <c r="B13" t="s">
        <v>44</v>
      </c>
      <c r="C13" s="2" t="s">
        <v>6</v>
      </c>
      <c r="G13" t="s">
        <v>45</v>
      </c>
      <c r="H13" t="s">
        <v>46</v>
      </c>
    </row>
    <row r="14" spans="1:9">
      <c r="A14" t="s">
        <v>47</v>
      </c>
      <c r="B14" t="s">
        <v>48</v>
      </c>
      <c r="C14" s="2" t="s">
        <v>6</v>
      </c>
      <c r="G14" t="s">
        <v>49</v>
      </c>
      <c r="H14" t="s">
        <v>50</v>
      </c>
    </row>
    <row r="15" spans="1:9">
      <c r="A15" t="s">
        <v>51</v>
      </c>
      <c r="B15" t="s">
        <v>52</v>
      </c>
      <c r="C15" s="2" t="s">
        <v>6</v>
      </c>
      <c r="G15" t="s">
        <v>53</v>
      </c>
      <c r="H15" t="s">
        <v>54</v>
      </c>
    </row>
    <row r="16" spans="1:9">
      <c r="A16" t="s">
        <v>55</v>
      </c>
      <c r="B16" t="s">
        <v>56</v>
      </c>
      <c r="C16" s="2" t="s">
        <v>6</v>
      </c>
      <c r="G16" t="s">
        <v>57</v>
      </c>
      <c r="H16" t="s">
        <v>58</v>
      </c>
    </row>
    <row r="17" spans="1:8">
      <c r="A17" t="s">
        <v>59</v>
      </c>
      <c r="B17" t="s">
        <v>60</v>
      </c>
      <c r="C17" s="2" t="s">
        <v>6</v>
      </c>
      <c r="G17" t="s">
        <v>61</v>
      </c>
      <c r="H17" t="s">
        <v>62</v>
      </c>
    </row>
    <row r="18" spans="1:8">
      <c r="A18" t="s">
        <v>63</v>
      </c>
      <c r="B18" t="s">
        <v>64</v>
      </c>
      <c r="C18" s="2" t="s">
        <v>6</v>
      </c>
      <c r="G18" t="s">
        <v>65</v>
      </c>
      <c r="H18" t="s">
        <v>66</v>
      </c>
    </row>
    <row r="19" spans="1:8">
      <c r="G19" t="s">
        <v>67</v>
      </c>
      <c r="H19" t="s">
        <v>68</v>
      </c>
    </row>
    <row r="20" spans="1:8">
      <c r="A20" t="s">
        <v>69</v>
      </c>
      <c r="B20" t="s">
        <v>70</v>
      </c>
      <c r="G20" t="s">
        <v>71</v>
      </c>
      <c r="H20" t="s">
        <v>72</v>
      </c>
    </row>
    <row r="21" spans="1:8">
      <c r="A21" t="s">
        <v>73</v>
      </c>
      <c r="B21" t="s">
        <v>74</v>
      </c>
      <c r="G21" t="s">
        <v>75</v>
      </c>
      <c r="H21" t="s">
        <v>76</v>
      </c>
    </row>
    <row r="22" spans="1:8">
      <c r="A22" t="s">
        <v>77</v>
      </c>
      <c r="B22" t="s">
        <v>78</v>
      </c>
      <c r="G22" t="s">
        <v>79</v>
      </c>
      <c r="H22" t="s">
        <v>80</v>
      </c>
    </row>
    <row r="23" spans="1:8">
      <c r="A23" t="s">
        <v>81</v>
      </c>
      <c r="B23" t="s">
        <v>82</v>
      </c>
      <c r="G23" t="s">
        <v>83</v>
      </c>
      <c r="H23" t="s">
        <v>84</v>
      </c>
    </row>
    <row r="24" spans="1:8">
      <c r="A24" t="s">
        <v>85</v>
      </c>
      <c r="B24" t="s">
        <v>86</v>
      </c>
      <c r="G24" t="s">
        <v>87</v>
      </c>
      <c r="H24" t="s">
        <v>88</v>
      </c>
    </row>
    <row r="25" spans="1:8">
      <c r="A25" t="s">
        <v>89</v>
      </c>
      <c r="B25" t="s">
        <v>90</v>
      </c>
      <c r="G25" t="s">
        <v>91</v>
      </c>
      <c r="H25" t="s">
        <v>92</v>
      </c>
    </row>
    <row r="26" spans="1:8">
      <c r="A26" t="s">
        <v>93</v>
      </c>
      <c r="B26" t="s">
        <v>94</v>
      </c>
      <c r="G26" t="s">
        <v>95</v>
      </c>
      <c r="H26" t="s">
        <v>96</v>
      </c>
    </row>
    <row r="27" spans="1:8">
      <c r="A27" t="s">
        <v>97</v>
      </c>
      <c r="B27" t="s">
        <v>98</v>
      </c>
      <c r="G27" t="s">
        <v>99</v>
      </c>
      <c r="H27" t="s">
        <v>100</v>
      </c>
    </row>
    <row r="28" spans="1:8">
      <c r="A28" t="s">
        <v>101</v>
      </c>
      <c r="B28" t="s">
        <v>102</v>
      </c>
      <c r="G28" t="s">
        <v>103</v>
      </c>
      <c r="H28" t="s">
        <v>104</v>
      </c>
    </row>
    <row r="29" spans="1:8">
      <c r="A29" t="s">
        <v>105</v>
      </c>
      <c r="B29" t="s">
        <v>106</v>
      </c>
      <c r="G29" t="s">
        <v>107</v>
      </c>
      <c r="H29" t="s">
        <v>108</v>
      </c>
    </row>
    <row r="30" spans="1:8">
      <c r="A30" t="s">
        <v>109</v>
      </c>
      <c r="B30" t="s">
        <v>110</v>
      </c>
      <c r="G30" t="s">
        <v>111</v>
      </c>
      <c r="H30" t="s">
        <v>112</v>
      </c>
    </row>
    <row r="31" spans="1:8">
      <c r="A31" t="s">
        <v>113</v>
      </c>
      <c r="B31" t="s">
        <v>114</v>
      </c>
      <c r="G31" t="s">
        <v>115</v>
      </c>
      <c r="H31" t="s">
        <v>116</v>
      </c>
    </row>
    <row r="32" spans="1:8">
      <c r="A32" t="s">
        <v>117</v>
      </c>
      <c r="B32" t="s">
        <v>118</v>
      </c>
      <c r="G32" t="s">
        <v>119</v>
      </c>
      <c r="H32" t="s">
        <v>120</v>
      </c>
    </row>
    <row r="33" spans="1:8">
      <c r="A33" t="s">
        <v>121</v>
      </c>
      <c r="B33" t="s">
        <v>122</v>
      </c>
      <c r="G33" t="s">
        <v>123</v>
      </c>
      <c r="H33" t="s">
        <v>124</v>
      </c>
    </row>
    <row r="34" spans="1:8">
      <c r="A34" t="s">
        <v>125</v>
      </c>
      <c r="B34" t="s">
        <v>126</v>
      </c>
      <c r="G34" t="s">
        <v>127</v>
      </c>
      <c r="H34" t="s">
        <v>128</v>
      </c>
    </row>
    <row r="35" spans="1:8">
      <c r="A35" t="s">
        <v>129</v>
      </c>
      <c r="B35" t="s">
        <v>130</v>
      </c>
      <c r="G35" t="s">
        <v>131</v>
      </c>
      <c r="H35" t="s">
        <v>132</v>
      </c>
    </row>
    <row r="36" spans="1:8">
      <c r="A36" t="s">
        <v>133</v>
      </c>
      <c r="B36" t="s">
        <v>134</v>
      </c>
      <c r="G36" t="s">
        <v>135</v>
      </c>
      <c r="H36" t="s">
        <v>136</v>
      </c>
    </row>
    <row r="37" spans="1:8">
      <c r="A37" t="s">
        <v>137</v>
      </c>
      <c r="B37" t="s">
        <v>138</v>
      </c>
      <c r="G37" t="s">
        <v>139</v>
      </c>
      <c r="H37" t="s">
        <v>140</v>
      </c>
    </row>
    <row r="38" spans="1:8">
      <c r="A38" t="s">
        <v>141</v>
      </c>
      <c r="B38" t="s">
        <v>142</v>
      </c>
      <c r="G38" t="s">
        <v>143</v>
      </c>
      <c r="H38" t="s">
        <v>144</v>
      </c>
    </row>
    <row r="39" spans="1:8">
      <c r="A39" t="s">
        <v>145</v>
      </c>
      <c r="B39" t="s">
        <v>146</v>
      </c>
      <c r="G39" t="s">
        <v>147</v>
      </c>
      <c r="H39" t="s">
        <v>148</v>
      </c>
    </row>
    <row r="40" spans="1:8">
      <c r="A40" t="s">
        <v>149</v>
      </c>
      <c r="B40" t="s">
        <v>150</v>
      </c>
      <c r="G40" t="s">
        <v>151</v>
      </c>
      <c r="H40" t="s">
        <v>152</v>
      </c>
    </row>
    <row r="41" spans="1:8">
      <c r="A41" t="s">
        <v>153</v>
      </c>
      <c r="B41" t="s">
        <v>154</v>
      </c>
      <c r="G41" t="s">
        <v>155</v>
      </c>
      <c r="H41" t="s">
        <v>156</v>
      </c>
    </row>
    <row r="42" spans="1:8">
      <c r="A42" t="s">
        <v>157</v>
      </c>
      <c r="B42" t="s">
        <v>158</v>
      </c>
      <c r="G42" t="s">
        <v>159</v>
      </c>
      <c r="H42" t="s">
        <v>160</v>
      </c>
    </row>
    <row r="43" spans="1:8">
      <c r="A43" t="s">
        <v>161</v>
      </c>
      <c r="B43" t="s">
        <v>162</v>
      </c>
      <c r="G43" t="s">
        <v>163</v>
      </c>
      <c r="H43" t="s">
        <v>164</v>
      </c>
    </row>
    <row r="44" spans="1:8">
      <c r="A44" t="s">
        <v>165</v>
      </c>
      <c r="B44" t="s">
        <v>166</v>
      </c>
      <c r="G44" t="s">
        <v>167</v>
      </c>
      <c r="H44" t="s">
        <v>168</v>
      </c>
    </row>
    <row r="45" spans="1:8">
      <c r="A45" t="s">
        <v>169</v>
      </c>
      <c r="B45" t="s">
        <v>170</v>
      </c>
      <c r="G45" t="s">
        <v>171</v>
      </c>
      <c r="H45" t="s">
        <v>172</v>
      </c>
    </row>
    <row r="46" spans="1:8">
      <c r="A46" t="s">
        <v>173</v>
      </c>
      <c r="B46" t="s">
        <v>174</v>
      </c>
      <c r="G46" t="s">
        <v>175</v>
      </c>
      <c r="H46" t="s">
        <v>176</v>
      </c>
    </row>
    <row r="47" spans="1:8">
      <c r="A47" t="s">
        <v>177</v>
      </c>
      <c r="B47" t="s">
        <v>178</v>
      </c>
      <c r="G47" t="s">
        <v>179</v>
      </c>
      <c r="H47" t="s">
        <v>180</v>
      </c>
    </row>
    <row r="48" spans="1:8">
      <c r="A48" t="s">
        <v>181</v>
      </c>
      <c r="B48" t="s">
        <v>182</v>
      </c>
      <c r="G48" t="s">
        <v>183</v>
      </c>
      <c r="H48" t="s">
        <v>184</v>
      </c>
    </row>
    <row r="49" spans="1:8">
      <c r="A49" t="s">
        <v>185</v>
      </c>
      <c r="B49" t="s">
        <v>186</v>
      </c>
      <c r="G49" t="s">
        <v>187</v>
      </c>
      <c r="H49" t="s">
        <v>188</v>
      </c>
    </row>
    <row r="50" spans="1:8">
      <c r="A50" t="s">
        <v>189</v>
      </c>
      <c r="B50" t="s">
        <v>190</v>
      </c>
      <c r="G50" t="s">
        <v>191</v>
      </c>
      <c r="H50" t="s">
        <v>192</v>
      </c>
    </row>
    <row r="51" spans="1:8">
      <c r="A51" t="s">
        <v>193</v>
      </c>
      <c r="B51" t="s">
        <v>194</v>
      </c>
      <c r="G51" t="s">
        <v>195</v>
      </c>
      <c r="H51" t="s">
        <v>196</v>
      </c>
    </row>
    <row r="52" spans="1:8">
      <c r="A52" t="s">
        <v>197</v>
      </c>
      <c r="B52" t="s">
        <v>198</v>
      </c>
      <c r="G52" t="s">
        <v>199</v>
      </c>
      <c r="H52" t="s">
        <v>200</v>
      </c>
    </row>
    <row r="53" spans="1:8">
      <c r="A53" t="s">
        <v>201</v>
      </c>
      <c r="B53" t="s">
        <v>202</v>
      </c>
      <c r="G53" t="s">
        <v>203</v>
      </c>
      <c r="H53" t="s">
        <v>204</v>
      </c>
    </row>
    <row r="54" spans="1:8">
      <c r="G54" t="s">
        <v>205</v>
      </c>
      <c r="H54" t="s">
        <v>206</v>
      </c>
    </row>
    <row r="55" spans="1:8">
      <c r="G55" t="s">
        <v>207</v>
      </c>
      <c r="H55" t="s">
        <v>208</v>
      </c>
    </row>
    <row r="56" spans="1:8">
      <c r="G56" t="s">
        <v>209</v>
      </c>
      <c r="H56" t="s">
        <v>210</v>
      </c>
    </row>
    <row r="57" spans="1:8">
      <c r="G57" t="s">
        <v>211</v>
      </c>
      <c r="H57" t="s">
        <v>212</v>
      </c>
    </row>
    <row r="58" spans="1:8">
      <c r="G58" t="s">
        <v>213</v>
      </c>
      <c r="H58" t="s">
        <v>214</v>
      </c>
    </row>
    <row r="59" spans="1:8">
      <c r="G59" t="s">
        <v>215</v>
      </c>
      <c r="H59" t="s">
        <v>216</v>
      </c>
    </row>
    <row r="60" spans="1:8">
      <c r="G60" t="s">
        <v>217</v>
      </c>
      <c r="H60" t="s">
        <v>218</v>
      </c>
    </row>
    <row r="61" spans="1:8">
      <c r="G61" t="s">
        <v>219</v>
      </c>
      <c r="H61" t="s">
        <v>220</v>
      </c>
    </row>
    <row r="62" spans="1:8">
      <c r="G62" t="s">
        <v>221</v>
      </c>
      <c r="H62" t="s">
        <v>222</v>
      </c>
    </row>
    <row r="63" spans="1:8">
      <c r="G63" t="s">
        <v>223</v>
      </c>
      <c r="H63" t="s">
        <v>224</v>
      </c>
    </row>
  </sheetData>
  <conditionalFormatting sqref="A1:A2">
    <cfRule type="duplicateValues" dxfId="50" priority="10"/>
  </conditionalFormatting>
  <conditionalFormatting sqref="A1:A7 A19:A1048576">
    <cfRule type="duplicateValues" dxfId="49" priority="9"/>
  </conditionalFormatting>
  <conditionalFormatting sqref="A1:A1048576">
    <cfRule type="duplicateValues" dxfId="48" priority="6"/>
  </conditionalFormatting>
  <conditionalFormatting sqref="A8:A18">
    <cfRule type="duplicateValues" dxfId="47" priority="7"/>
    <cfRule type="duplicateValues" dxfId="46" priority="8"/>
  </conditionalFormatting>
  <conditionalFormatting sqref="A56:A101 A4:A7">
    <cfRule type="duplicateValues" dxfId="45" priority="12"/>
  </conditionalFormatting>
  <conditionalFormatting sqref="A102:A1048576 A55 A19:A53 A3">
    <cfRule type="duplicateValues" dxfId="44" priority="11"/>
  </conditionalFormatting>
  <conditionalFormatting sqref="G1">
    <cfRule type="duplicateValues" dxfId="43" priority="5"/>
  </conditionalFormatting>
  <conditionalFormatting sqref="G1:G1048576">
    <cfRule type="duplicateValues" dxfId="42" priority="1"/>
  </conditionalFormatting>
  <conditionalFormatting sqref="G2">
    <cfRule type="duplicateValues" dxfId="41" priority="2"/>
    <cfRule type="duplicateValues" dxfId="40" priority="3"/>
    <cfRule type="duplicateValues" dxfId="39" priority="4"/>
  </conditionalFormatting>
  <conditionalFormatting sqref="G124:G1048576 G65 G3:G5 G9:G63">
    <cfRule type="duplicateValues" dxfId="38" priority="1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EFE46-3E72-4F33-8522-B42898CF09EE}">
  <dimension ref="A1:I290"/>
  <sheetViews>
    <sheetView workbookViewId="0">
      <selection activeCell="C3" sqref="C3"/>
    </sheetView>
  </sheetViews>
  <sheetFormatPr defaultRowHeight="14.25"/>
  <cols>
    <col min="1" max="1" width="10.875" customWidth="1"/>
    <col min="6" max="6" width="13.625" customWidth="1"/>
  </cols>
  <sheetData>
    <row r="1" spans="1:9" ht="15">
      <c r="A1" s="1" t="s">
        <v>225</v>
      </c>
      <c r="B1" s="2"/>
      <c r="C1" s="2"/>
      <c r="D1" s="2"/>
      <c r="G1" s="1" t="s">
        <v>226</v>
      </c>
      <c r="H1" s="2"/>
    </row>
    <row r="2" spans="1:9" s="3" customFormat="1" ht="15">
      <c r="A2" s="3" t="s">
        <v>2</v>
      </c>
      <c r="B2" s="3" t="s">
        <v>227</v>
      </c>
      <c r="G2" s="3" t="s">
        <v>2</v>
      </c>
      <c r="H2" s="3" t="s">
        <v>227</v>
      </c>
    </row>
    <row r="3" spans="1:9">
      <c r="A3" t="s">
        <v>4</v>
      </c>
      <c r="B3" t="s">
        <v>5</v>
      </c>
      <c r="C3" s="2" t="s">
        <v>6</v>
      </c>
      <c r="G3" t="s">
        <v>7</v>
      </c>
      <c r="H3" t="s">
        <v>8</v>
      </c>
      <c r="I3" s="2" t="s">
        <v>6</v>
      </c>
    </row>
    <row r="4" spans="1:9">
      <c r="A4" t="s">
        <v>9</v>
      </c>
      <c r="B4" t="s">
        <v>10</v>
      </c>
      <c r="C4" s="2" t="s">
        <v>6</v>
      </c>
      <c r="G4" t="s">
        <v>11</v>
      </c>
      <c r="H4" t="s">
        <v>12</v>
      </c>
      <c r="I4" s="2" t="s">
        <v>6</v>
      </c>
    </row>
    <row r="5" spans="1:9">
      <c r="A5" t="s">
        <v>13</v>
      </c>
      <c r="B5" t="s">
        <v>14</v>
      </c>
      <c r="C5" s="2" t="s">
        <v>6</v>
      </c>
      <c r="G5" t="s">
        <v>15</v>
      </c>
      <c r="H5" t="s">
        <v>16</v>
      </c>
      <c r="I5" s="2" t="s">
        <v>6</v>
      </c>
    </row>
    <row r="6" spans="1:9">
      <c r="A6" t="s">
        <v>17</v>
      </c>
      <c r="B6" t="s">
        <v>18</v>
      </c>
      <c r="C6" s="2" t="s">
        <v>6</v>
      </c>
      <c r="G6" t="s">
        <v>19</v>
      </c>
      <c r="H6" t="s">
        <v>20</v>
      </c>
      <c r="I6" s="2" t="s">
        <v>6</v>
      </c>
    </row>
    <row r="7" spans="1:9">
      <c r="A7" t="s">
        <v>21</v>
      </c>
      <c r="B7" t="s">
        <v>22</v>
      </c>
      <c r="C7" s="2" t="s">
        <v>6</v>
      </c>
      <c r="G7" t="s">
        <v>23</v>
      </c>
      <c r="H7" t="s">
        <v>24</v>
      </c>
      <c r="I7" s="2" t="s">
        <v>6</v>
      </c>
    </row>
    <row r="8" spans="1:9">
      <c r="A8" t="s">
        <v>25</v>
      </c>
      <c r="B8" t="s">
        <v>26</v>
      </c>
      <c r="C8" s="2" t="s">
        <v>6</v>
      </c>
    </row>
    <row r="9" spans="1:9">
      <c r="A9" t="s">
        <v>27</v>
      </c>
      <c r="B9" t="s">
        <v>28</v>
      </c>
      <c r="C9" s="2" t="s">
        <v>6</v>
      </c>
      <c r="G9" t="s">
        <v>228</v>
      </c>
      <c r="H9" t="s">
        <v>229</v>
      </c>
    </row>
    <row r="10" spans="1:9">
      <c r="A10" t="s">
        <v>31</v>
      </c>
      <c r="B10" t="s">
        <v>32</v>
      </c>
      <c r="C10" s="2" t="s">
        <v>6</v>
      </c>
      <c r="G10" t="s">
        <v>230</v>
      </c>
      <c r="H10" t="s">
        <v>231</v>
      </c>
    </row>
    <row r="11" spans="1:9">
      <c r="A11" t="s">
        <v>35</v>
      </c>
      <c r="B11" t="s">
        <v>36</v>
      </c>
      <c r="C11" s="2" t="s">
        <v>6</v>
      </c>
      <c r="G11" t="s">
        <v>232</v>
      </c>
      <c r="H11" t="s">
        <v>233</v>
      </c>
    </row>
    <row r="12" spans="1:9">
      <c r="A12" t="s">
        <v>39</v>
      </c>
      <c r="B12" t="s">
        <v>40</v>
      </c>
      <c r="C12" s="2" t="s">
        <v>6</v>
      </c>
      <c r="G12" t="s">
        <v>234</v>
      </c>
      <c r="H12" t="s">
        <v>235</v>
      </c>
    </row>
    <row r="13" spans="1:9">
      <c r="A13" t="s">
        <v>43</v>
      </c>
      <c r="B13" t="s">
        <v>44</v>
      </c>
      <c r="C13" s="2" t="s">
        <v>6</v>
      </c>
      <c r="G13" t="s">
        <v>236</v>
      </c>
      <c r="H13" t="s">
        <v>237</v>
      </c>
    </row>
    <row r="14" spans="1:9">
      <c r="A14" t="s">
        <v>47</v>
      </c>
      <c r="B14" t="s">
        <v>48</v>
      </c>
      <c r="C14" s="2" t="s">
        <v>6</v>
      </c>
      <c r="G14" t="s">
        <v>238</v>
      </c>
      <c r="H14" t="s">
        <v>239</v>
      </c>
    </row>
    <row r="15" spans="1:9">
      <c r="A15" t="s">
        <v>51</v>
      </c>
      <c r="B15" t="s">
        <v>52</v>
      </c>
      <c r="C15" s="2" t="s">
        <v>6</v>
      </c>
      <c r="G15" t="s">
        <v>240</v>
      </c>
      <c r="H15" t="s">
        <v>241</v>
      </c>
    </row>
    <row r="16" spans="1:9">
      <c r="A16" t="s">
        <v>55</v>
      </c>
      <c r="B16" t="s">
        <v>56</v>
      </c>
      <c r="C16" s="2" t="s">
        <v>6</v>
      </c>
      <c r="G16" t="s">
        <v>242</v>
      </c>
      <c r="H16" t="s">
        <v>243</v>
      </c>
    </row>
    <row r="17" spans="1:8">
      <c r="A17" t="s">
        <v>59</v>
      </c>
      <c r="B17" t="s">
        <v>60</v>
      </c>
      <c r="C17" s="2" t="s">
        <v>6</v>
      </c>
      <c r="G17" t="s">
        <v>244</v>
      </c>
      <c r="H17" t="s">
        <v>245</v>
      </c>
    </row>
    <row r="18" spans="1:8">
      <c r="A18" t="s">
        <v>63</v>
      </c>
      <c r="B18" t="s">
        <v>64</v>
      </c>
      <c r="C18" s="2" t="s">
        <v>6</v>
      </c>
      <c r="G18" t="s">
        <v>246</v>
      </c>
      <c r="H18" t="s">
        <v>247</v>
      </c>
    </row>
    <row r="19" spans="1:8">
      <c r="G19" t="s">
        <v>248</v>
      </c>
      <c r="H19" t="s">
        <v>249</v>
      </c>
    </row>
    <row r="20" spans="1:8">
      <c r="A20" t="s">
        <v>250</v>
      </c>
      <c r="B20" t="s">
        <v>251</v>
      </c>
      <c r="G20" t="s">
        <v>252</v>
      </c>
      <c r="H20" t="s">
        <v>253</v>
      </c>
    </row>
    <row r="21" spans="1:8">
      <c r="A21" t="s">
        <v>254</v>
      </c>
      <c r="B21" t="s">
        <v>255</v>
      </c>
      <c r="G21" t="s">
        <v>256</v>
      </c>
      <c r="H21" t="s">
        <v>257</v>
      </c>
    </row>
    <row r="22" spans="1:8">
      <c r="A22" t="s">
        <v>258</v>
      </c>
      <c r="B22" t="s">
        <v>259</v>
      </c>
      <c r="G22" t="s">
        <v>260</v>
      </c>
      <c r="H22" t="s">
        <v>261</v>
      </c>
    </row>
    <row r="23" spans="1:8">
      <c r="A23" t="s">
        <v>262</v>
      </c>
      <c r="B23" t="s">
        <v>263</v>
      </c>
      <c r="G23" t="s">
        <v>264</v>
      </c>
      <c r="H23" t="s">
        <v>265</v>
      </c>
    </row>
    <row r="24" spans="1:8">
      <c r="A24" t="s">
        <v>266</v>
      </c>
      <c r="B24" t="s">
        <v>267</v>
      </c>
      <c r="G24" t="s">
        <v>268</v>
      </c>
      <c r="H24" t="s">
        <v>269</v>
      </c>
    </row>
    <row r="25" spans="1:8">
      <c r="A25" t="s">
        <v>270</v>
      </c>
      <c r="B25" t="s">
        <v>271</v>
      </c>
      <c r="G25" t="s">
        <v>272</v>
      </c>
      <c r="H25" t="s">
        <v>273</v>
      </c>
    </row>
    <row r="26" spans="1:8">
      <c r="A26" t="s">
        <v>274</v>
      </c>
      <c r="B26" t="s">
        <v>275</v>
      </c>
      <c r="G26" t="s">
        <v>276</v>
      </c>
      <c r="H26" t="s">
        <v>277</v>
      </c>
    </row>
    <row r="27" spans="1:8">
      <c r="A27" t="s">
        <v>278</v>
      </c>
      <c r="B27" t="s">
        <v>279</v>
      </c>
      <c r="G27" t="s">
        <v>280</v>
      </c>
      <c r="H27" t="s">
        <v>281</v>
      </c>
    </row>
    <row r="28" spans="1:8">
      <c r="A28" t="s">
        <v>282</v>
      </c>
      <c r="B28" t="s">
        <v>283</v>
      </c>
      <c r="G28" t="s">
        <v>284</v>
      </c>
      <c r="H28" t="s">
        <v>285</v>
      </c>
    </row>
    <row r="29" spans="1:8">
      <c r="A29" t="s">
        <v>286</v>
      </c>
      <c r="B29" t="s">
        <v>287</v>
      </c>
      <c r="G29" t="s">
        <v>288</v>
      </c>
      <c r="H29" t="s">
        <v>289</v>
      </c>
    </row>
    <row r="30" spans="1:8">
      <c r="A30" t="s">
        <v>290</v>
      </c>
      <c r="B30" t="s">
        <v>291</v>
      </c>
      <c r="G30" t="s">
        <v>292</v>
      </c>
      <c r="H30" t="s">
        <v>293</v>
      </c>
    </row>
    <row r="31" spans="1:8">
      <c r="A31" t="s">
        <v>294</v>
      </c>
      <c r="B31" t="s">
        <v>295</v>
      </c>
      <c r="G31" t="s">
        <v>296</v>
      </c>
      <c r="H31" t="s">
        <v>297</v>
      </c>
    </row>
    <row r="32" spans="1:8">
      <c r="A32" t="s">
        <v>298</v>
      </c>
      <c r="B32" t="s">
        <v>299</v>
      </c>
      <c r="G32" t="s">
        <v>300</v>
      </c>
      <c r="H32" t="s">
        <v>301</v>
      </c>
    </row>
    <row r="33" spans="1:8">
      <c r="A33" t="s">
        <v>302</v>
      </c>
      <c r="B33" t="s">
        <v>303</v>
      </c>
      <c r="G33" t="s">
        <v>304</v>
      </c>
      <c r="H33" t="s">
        <v>305</v>
      </c>
    </row>
    <row r="34" spans="1:8">
      <c r="A34" t="s">
        <v>306</v>
      </c>
      <c r="B34" t="s">
        <v>307</v>
      </c>
      <c r="G34" t="s">
        <v>308</v>
      </c>
      <c r="H34" t="s">
        <v>309</v>
      </c>
    </row>
    <row r="35" spans="1:8">
      <c r="A35" t="s">
        <v>310</v>
      </c>
      <c r="B35" t="s">
        <v>311</v>
      </c>
      <c r="G35" t="s">
        <v>312</v>
      </c>
      <c r="H35" t="s">
        <v>313</v>
      </c>
    </row>
    <row r="36" spans="1:8">
      <c r="A36" t="s">
        <v>314</v>
      </c>
      <c r="B36" t="s">
        <v>315</v>
      </c>
      <c r="G36" t="s">
        <v>316</v>
      </c>
      <c r="H36" t="s">
        <v>317</v>
      </c>
    </row>
    <row r="37" spans="1:8">
      <c r="A37" t="s">
        <v>318</v>
      </c>
      <c r="B37" t="s">
        <v>319</v>
      </c>
      <c r="G37" t="s">
        <v>320</v>
      </c>
      <c r="H37" t="s">
        <v>321</v>
      </c>
    </row>
    <row r="38" spans="1:8">
      <c r="A38" t="s">
        <v>322</v>
      </c>
      <c r="B38" t="s">
        <v>323</v>
      </c>
      <c r="G38" t="s">
        <v>324</v>
      </c>
      <c r="H38" t="s">
        <v>325</v>
      </c>
    </row>
    <row r="39" spans="1:8">
      <c r="A39" t="s">
        <v>326</v>
      </c>
      <c r="B39" t="s">
        <v>327</v>
      </c>
      <c r="G39" t="s">
        <v>328</v>
      </c>
      <c r="H39" t="s">
        <v>329</v>
      </c>
    </row>
    <row r="40" spans="1:8">
      <c r="A40" t="s">
        <v>330</v>
      </c>
      <c r="B40" t="s">
        <v>331</v>
      </c>
      <c r="G40" t="s">
        <v>332</v>
      </c>
      <c r="H40" t="s">
        <v>333</v>
      </c>
    </row>
    <row r="41" spans="1:8">
      <c r="A41" t="s">
        <v>334</v>
      </c>
      <c r="B41" t="s">
        <v>335</v>
      </c>
      <c r="G41" t="s">
        <v>336</v>
      </c>
      <c r="H41" t="s">
        <v>337</v>
      </c>
    </row>
    <row r="42" spans="1:8">
      <c r="A42" t="s">
        <v>338</v>
      </c>
      <c r="B42" t="s">
        <v>339</v>
      </c>
      <c r="G42" t="s">
        <v>340</v>
      </c>
      <c r="H42" t="s">
        <v>341</v>
      </c>
    </row>
    <row r="43" spans="1:8">
      <c r="A43" t="s">
        <v>342</v>
      </c>
      <c r="B43" t="s">
        <v>343</v>
      </c>
      <c r="G43" t="s">
        <v>344</v>
      </c>
      <c r="H43" t="s">
        <v>345</v>
      </c>
    </row>
    <row r="44" spans="1:8">
      <c r="A44" t="s">
        <v>346</v>
      </c>
      <c r="B44" t="s">
        <v>347</v>
      </c>
      <c r="G44" t="s">
        <v>348</v>
      </c>
      <c r="H44" t="s">
        <v>349</v>
      </c>
    </row>
    <row r="45" spans="1:8">
      <c r="A45" t="s">
        <v>350</v>
      </c>
      <c r="B45" t="s">
        <v>351</v>
      </c>
      <c r="G45" t="s">
        <v>352</v>
      </c>
      <c r="H45" t="s">
        <v>353</v>
      </c>
    </row>
    <row r="46" spans="1:8">
      <c r="A46" t="s">
        <v>354</v>
      </c>
      <c r="B46" t="s">
        <v>355</v>
      </c>
      <c r="G46" t="s">
        <v>356</v>
      </c>
      <c r="H46" t="s">
        <v>357</v>
      </c>
    </row>
    <row r="47" spans="1:8">
      <c r="A47" t="s">
        <v>358</v>
      </c>
      <c r="B47" t="s">
        <v>359</v>
      </c>
      <c r="G47" t="s">
        <v>360</v>
      </c>
      <c r="H47" t="s">
        <v>361</v>
      </c>
    </row>
    <row r="48" spans="1:8">
      <c r="A48" t="s">
        <v>362</v>
      </c>
      <c r="B48" t="s">
        <v>363</v>
      </c>
      <c r="G48" t="s">
        <v>364</v>
      </c>
      <c r="H48" t="s">
        <v>365</v>
      </c>
    </row>
    <row r="49" spans="1:8">
      <c r="A49" t="s">
        <v>366</v>
      </c>
      <c r="B49" t="s">
        <v>367</v>
      </c>
      <c r="G49" t="s">
        <v>368</v>
      </c>
      <c r="H49" t="s">
        <v>369</v>
      </c>
    </row>
    <row r="50" spans="1:8">
      <c r="A50" t="s">
        <v>370</v>
      </c>
      <c r="B50" t="s">
        <v>371</v>
      </c>
      <c r="G50" t="s">
        <v>372</v>
      </c>
      <c r="H50" t="s">
        <v>373</v>
      </c>
    </row>
    <row r="51" spans="1:8">
      <c r="A51" t="s">
        <v>374</v>
      </c>
      <c r="B51" t="s">
        <v>375</v>
      </c>
      <c r="G51" t="s">
        <v>376</v>
      </c>
      <c r="H51" t="s">
        <v>377</v>
      </c>
    </row>
    <row r="52" spans="1:8">
      <c r="A52" t="s">
        <v>378</v>
      </c>
      <c r="B52" t="s">
        <v>379</v>
      </c>
      <c r="G52" t="s">
        <v>380</v>
      </c>
      <c r="H52" t="s">
        <v>381</v>
      </c>
    </row>
    <row r="53" spans="1:8">
      <c r="A53" t="s">
        <v>382</v>
      </c>
      <c r="B53" t="s">
        <v>383</v>
      </c>
      <c r="G53" t="s">
        <v>384</v>
      </c>
      <c r="H53" t="s">
        <v>385</v>
      </c>
    </row>
    <row r="54" spans="1:8">
      <c r="A54" t="s">
        <v>386</v>
      </c>
      <c r="B54" t="s">
        <v>387</v>
      </c>
      <c r="G54" t="s">
        <v>388</v>
      </c>
      <c r="H54" t="s">
        <v>389</v>
      </c>
    </row>
    <row r="55" spans="1:8">
      <c r="A55" t="s">
        <v>390</v>
      </c>
      <c r="B55" t="s">
        <v>391</v>
      </c>
      <c r="G55" t="s">
        <v>392</v>
      </c>
      <c r="H55" t="s">
        <v>393</v>
      </c>
    </row>
    <row r="56" spans="1:8">
      <c r="A56" t="s">
        <v>394</v>
      </c>
      <c r="B56" t="s">
        <v>395</v>
      </c>
      <c r="G56" t="s">
        <v>396</v>
      </c>
      <c r="H56" t="s">
        <v>397</v>
      </c>
    </row>
    <row r="57" spans="1:8">
      <c r="A57" t="s">
        <v>398</v>
      </c>
      <c r="B57" t="s">
        <v>399</v>
      </c>
      <c r="G57" t="s">
        <v>400</v>
      </c>
      <c r="H57" t="s">
        <v>401</v>
      </c>
    </row>
    <row r="58" spans="1:8">
      <c r="A58" t="s">
        <v>402</v>
      </c>
      <c r="B58" t="s">
        <v>403</v>
      </c>
      <c r="G58" t="s">
        <v>404</v>
      </c>
      <c r="H58" t="s">
        <v>405</v>
      </c>
    </row>
    <row r="59" spans="1:8">
      <c r="A59" t="s">
        <v>406</v>
      </c>
      <c r="B59" t="s">
        <v>407</v>
      </c>
      <c r="G59" t="s">
        <v>408</v>
      </c>
      <c r="H59" t="s">
        <v>409</v>
      </c>
    </row>
    <row r="60" spans="1:8">
      <c r="A60" t="s">
        <v>410</v>
      </c>
      <c r="B60" t="s">
        <v>411</v>
      </c>
      <c r="G60" t="s">
        <v>412</v>
      </c>
      <c r="H60" t="s">
        <v>413</v>
      </c>
    </row>
    <row r="61" spans="1:8">
      <c r="A61" t="s">
        <v>414</v>
      </c>
      <c r="B61" t="s">
        <v>415</v>
      </c>
      <c r="G61" t="s">
        <v>416</v>
      </c>
      <c r="H61" t="s">
        <v>417</v>
      </c>
    </row>
    <row r="62" spans="1:8">
      <c r="A62" t="s">
        <v>418</v>
      </c>
      <c r="B62" t="s">
        <v>419</v>
      </c>
      <c r="G62" t="s">
        <v>420</v>
      </c>
      <c r="H62" t="s">
        <v>421</v>
      </c>
    </row>
    <row r="63" spans="1:8">
      <c r="A63" t="s">
        <v>422</v>
      </c>
      <c r="B63" t="s">
        <v>423</v>
      </c>
      <c r="G63" t="s">
        <v>424</v>
      </c>
      <c r="H63" t="s">
        <v>425</v>
      </c>
    </row>
    <row r="64" spans="1:8">
      <c r="A64" t="s">
        <v>426</v>
      </c>
      <c r="B64" t="s">
        <v>427</v>
      </c>
      <c r="G64" t="s">
        <v>428</v>
      </c>
      <c r="H64" t="s">
        <v>429</v>
      </c>
    </row>
    <row r="65" spans="1:8">
      <c r="A65" t="s">
        <v>430</v>
      </c>
      <c r="B65" t="s">
        <v>431</v>
      </c>
      <c r="G65" t="s">
        <v>432</v>
      </c>
      <c r="H65" t="s">
        <v>433</v>
      </c>
    </row>
    <row r="66" spans="1:8">
      <c r="A66" t="s">
        <v>434</v>
      </c>
      <c r="B66" t="s">
        <v>435</v>
      </c>
      <c r="G66" t="s">
        <v>436</v>
      </c>
      <c r="H66" t="s">
        <v>437</v>
      </c>
    </row>
    <row r="67" spans="1:8">
      <c r="A67" t="s">
        <v>438</v>
      </c>
      <c r="B67" t="s">
        <v>439</v>
      </c>
      <c r="G67" t="s">
        <v>440</v>
      </c>
      <c r="H67" t="s">
        <v>441</v>
      </c>
    </row>
    <row r="68" spans="1:8">
      <c r="A68" t="s">
        <v>442</v>
      </c>
      <c r="B68" t="s">
        <v>443</v>
      </c>
      <c r="G68" t="s">
        <v>444</v>
      </c>
      <c r="H68" t="s">
        <v>445</v>
      </c>
    </row>
    <row r="69" spans="1:8">
      <c r="A69" t="s">
        <v>446</v>
      </c>
      <c r="B69" t="s">
        <v>447</v>
      </c>
      <c r="G69" t="s">
        <v>448</v>
      </c>
      <c r="H69" t="s">
        <v>449</v>
      </c>
    </row>
    <row r="70" spans="1:8">
      <c r="A70" t="s">
        <v>450</v>
      </c>
      <c r="B70" t="s">
        <v>451</v>
      </c>
      <c r="G70" t="s">
        <v>452</v>
      </c>
      <c r="H70" t="s">
        <v>453</v>
      </c>
    </row>
    <row r="71" spans="1:8">
      <c r="A71" t="s">
        <v>454</v>
      </c>
      <c r="B71" t="s">
        <v>455</v>
      </c>
      <c r="G71" t="s">
        <v>456</v>
      </c>
      <c r="H71" t="s">
        <v>457</v>
      </c>
    </row>
    <row r="72" spans="1:8">
      <c r="A72" t="s">
        <v>458</v>
      </c>
      <c r="B72" t="s">
        <v>459</v>
      </c>
      <c r="G72" t="s">
        <v>460</v>
      </c>
      <c r="H72" t="s">
        <v>461</v>
      </c>
    </row>
    <row r="73" spans="1:8">
      <c r="A73" t="s">
        <v>462</v>
      </c>
      <c r="B73" t="s">
        <v>463</v>
      </c>
      <c r="G73" t="s">
        <v>464</v>
      </c>
      <c r="H73" t="s">
        <v>465</v>
      </c>
    </row>
    <row r="74" spans="1:8">
      <c r="A74" t="s">
        <v>466</v>
      </c>
      <c r="B74" t="s">
        <v>467</v>
      </c>
      <c r="G74" t="s">
        <v>468</v>
      </c>
      <c r="H74" t="s">
        <v>469</v>
      </c>
    </row>
    <row r="75" spans="1:8">
      <c r="A75" t="s">
        <v>470</v>
      </c>
      <c r="B75" t="s">
        <v>471</v>
      </c>
      <c r="G75" t="s">
        <v>472</v>
      </c>
      <c r="H75" t="s">
        <v>473</v>
      </c>
    </row>
    <row r="76" spans="1:8">
      <c r="A76" t="s">
        <v>474</v>
      </c>
      <c r="B76" t="s">
        <v>475</v>
      </c>
      <c r="G76" t="s">
        <v>476</v>
      </c>
      <c r="H76" t="s">
        <v>477</v>
      </c>
    </row>
    <row r="77" spans="1:8">
      <c r="A77" t="s">
        <v>478</v>
      </c>
      <c r="B77" t="s">
        <v>479</v>
      </c>
      <c r="G77" t="s">
        <v>480</v>
      </c>
      <c r="H77" t="s">
        <v>481</v>
      </c>
    </row>
    <row r="78" spans="1:8">
      <c r="A78" t="s">
        <v>482</v>
      </c>
      <c r="B78" t="s">
        <v>483</v>
      </c>
      <c r="G78" t="s">
        <v>484</v>
      </c>
      <c r="H78" t="s">
        <v>485</v>
      </c>
    </row>
    <row r="79" spans="1:8">
      <c r="A79" t="s">
        <v>486</v>
      </c>
      <c r="B79" t="s">
        <v>487</v>
      </c>
      <c r="G79" t="s">
        <v>488</v>
      </c>
      <c r="H79" t="s">
        <v>489</v>
      </c>
    </row>
    <row r="80" spans="1:8">
      <c r="A80" t="s">
        <v>490</v>
      </c>
      <c r="B80" t="s">
        <v>491</v>
      </c>
      <c r="G80" t="s">
        <v>492</v>
      </c>
      <c r="H80" t="s">
        <v>493</v>
      </c>
    </row>
    <row r="81" spans="1:8">
      <c r="A81" t="s">
        <v>494</v>
      </c>
      <c r="B81" t="s">
        <v>495</v>
      </c>
      <c r="G81" t="s">
        <v>496</v>
      </c>
      <c r="H81" t="s">
        <v>497</v>
      </c>
    </row>
    <row r="82" spans="1:8">
      <c r="A82" t="s">
        <v>498</v>
      </c>
      <c r="B82" t="s">
        <v>499</v>
      </c>
      <c r="G82" t="s">
        <v>500</v>
      </c>
      <c r="H82" t="s">
        <v>501</v>
      </c>
    </row>
    <row r="83" spans="1:8">
      <c r="A83" t="s">
        <v>502</v>
      </c>
      <c r="B83" t="s">
        <v>503</v>
      </c>
      <c r="G83" t="s">
        <v>504</v>
      </c>
      <c r="H83" t="s">
        <v>505</v>
      </c>
    </row>
    <row r="84" spans="1:8">
      <c r="A84" t="s">
        <v>506</v>
      </c>
      <c r="B84" t="s">
        <v>507</v>
      </c>
      <c r="G84" t="s">
        <v>508</v>
      </c>
      <c r="H84" t="s">
        <v>509</v>
      </c>
    </row>
    <row r="85" spans="1:8">
      <c r="A85" t="s">
        <v>510</v>
      </c>
      <c r="B85" t="s">
        <v>511</v>
      </c>
      <c r="G85" t="s">
        <v>512</v>
      </c>
      <c r="H85" t="s">
        <v>513</v>
      </c>
    </row>
    <row r="86" spans="1:8">
      <c r="A86" t="s">
        <v>514</v>
      </c>
      <c r="B86" t="s">
        <v>515</v>
      </c>
      <c r="G86" t="s">
        <v>516</v>
      </c>
      <c r="H86" t="s">
        <v>517</v>
      </c>
    </row>
    <row r="87" spans="1:8">
      <c r="A87" t="s">
        <v>518</v>
      </c>
      <c r="B87" t="s">
        <v>519</v>
      </c>
      <c r="G87" t="s">
        <v>520</v>
      </c>
      <c r="H87" t="s">
        <v>521</v>
      </c>
    </row>
    <row r="88" spans="1:8">
      <c r="A88" t="s">
        <v>522</v>
      </c>
      <c r="B88" t="s">
        <v>523</v>
      </c>
      <c r="G88" t="s">
        <v>524</v>
      </c>
      <c r="H88" t="s">
        <v>525</v>
      </c>
    </row>
    <row r="89" spans="1:8">
      <c r="A89" t="s">
        <v>526</v>
      </c>
      <c r="B89" t="s">
        <v>527</v>
      </c>
      <c r="G89" t="s">
        <v>528</v>
      </c>
      <c r="H89" t="s">
        <v>529</v>
      </c>
    </row>
    <row r="90" spans="1:8">
      <c r="A90" t="s">
        <v>530</v>
      </c>
      <c r="B90" t="s">
        <v>531</v>
      </c>
      <c r="G90" t="s">
        <v>532</v>
      </c>
      <c r="H90" t="s">
        <v>533</v>
      </c>
    </row>
    <row r="91" spans="1:8">
      <c r="A91" t="s">
        <v>534</v>
      </c>
      <c r="B91" t="s">
        <v>535</v>
      </c>
      <c r="G91" t="s">
        <v>536</v>
      </c>
      <c r="H91" t="s">
        <v>537</v>
      </c>
    </row>
    <row r="92" spans="1:8">
      <c r="A92" t="s">
        <v>538</v>
      </c>
      <c r="B92" t="s">
        <v>539</v>
      </c>
      <c r="G92" t="s">
        <v>540</v>
      </c>
      <c r="H92" t="s">
        <v>541</v>
      </c>
    </row>
    <row r="93" spans="1:8">
      <c r="A93" t="s">
        <v>542</v>
      </c>
      <c r="B93" t="s">
        <v>543</v>
      </c>
      <c r="G93" t="s">
        <v>544</v>
      </c>
      <c r="H93" t="s">
        <v>545</v>
      </c>
    </row>
    <row r="94" spans="1:8">
      <c r="A94" t="s">
        <v>546</v>
      </c>
      <c r="B94" t="s">
        <v>547</v>
      </c>
      <c r="G94" t="s">
        <v>548</v>
      </c>
      <c r="H94" t="s">
        <v>549</v>
      </c>
    </row>
    <row r="95" spans="1:8">
      <c r="A95" t="s">
        <v>550</v>
      </c>
      <c r="B95" t="s">
        <v>551</v>
      </c>
      <c r="G95" t="s">
        <v>552</v>
      </c>
      <c r="H95" t="s">
        <v>553</v>
      </c>
    </row>
    <row r="96" spans="1:8">
      <c r="A96" t="s">
        <v>554</v>
      </c>
      <c r="B96" t="s">
        <v>555</v>
      </c>
      <c r="G96" t="s">
        <v>556</v>
      </c>
      <c r="H96" t="s">
        <v>557</v>
      </c>
    </row>
    <row r="97" spans="1:8">
      <c r="A97" t="s">
        <v>558</v>
      </c>
      <c r="B97" t="s">
        <v>559</v>
      </c>
      <c r="G97" t="s">
        <v>560</v>
      </c>
      <c r="H97" t="s">
        <v>561</v>
      </c>
    </row>
    <row r="98" spans="1:8">
      <c r="A98" t="s">
        <v>562</v>
      </c>
      <c r="B98" t="s">
        <v>563</v>
      </c>
      <c r="G98" t="s">
        <v>564</v>
      </c>
      <c r="H98" t="s">
        <v>565</v>
      </c>
    </row>
    <row r="99" spans="1:8">
      <c r="A99" t="s">
        <v>566</v>
      </c>
      <c r="B99" t="s">
        <v>567</v>
      </c>
      <c r="G99" t="s">
        <v>568</v>
      </c>
      <c r="H99" t="s">
        <v>569</v>
      </c>
    </row>
    <row r="100" spans="1:8">
      <c r="A100" t="s">
        <v>570</v>
      </c>
      <c r="B100" t="s">
        <v>571</v>
      </c>
      <c r="G100" t="s">
        <v>572</v>
      </c>
      <c r="H100" t="s">
        <v>573</v>
      </c>
    </row>
    <row r="101" spans="1:8">
      <c r="A101" t="s">
        <v>574</v>
      </c>
      <c r="B101" t="s">
        <v>575</v>
      </c>
      <c r="G101" t="s">
        <v>576</v>
      </c>
      <c r="H101" t="s">
        <v>577</v>
      </c>
    </row>
    <row r="102" spans="1:8">
      <c r="A102" t="s">
        <v>578</v>
      </c>
      <c r="B102" t="s">
        <v>579</v>
      </c>
      <c r="G102" t="s">
        <v>580</v>
      </c>
      <c r="H102" t="s">
        <v>581</v>
      </c>
    </row>
    <row r="103" spans="1:8">
      <c r="A103" t="s">
        <v>582</v>
      </c>
      <c r="B103" t="s">
        <v>583</v>
      </c>
      <c r="G103" t="s">
        <v>584</v>
      </c>
      <c r="H103" t="s">
        <v>585</v>
      </c>
    </row>
    <row r="104" spans="1:8">
      <c r="A104" t="s">
        <v>586</v>
      </c>
      <c r="B104" t="s">
        <v>587</v>
      </c>
      <c r="G104" t="s">
        <v>588</v>
      </c>
      <c r="H104" t="s">
        <v>589</v>
      </c>
    </row>
    <row r="105" spans="1:8">
      <c r="A105" t="s">
        <v>590</v>
      </c>
      <c r="B105" t="s">
        <v>591</v>
      </c>
      <c r="G105" t="s">
        <v>592</v>
      </c>
      <c r="H105" t="s">
        <v>593</v>
      </c>
    </row>
    <row r="106" spans="1:8">
      <c r="A106" t="s">
        <v>594</v>
      </c>
      <c r="B106" t="s">
        <v>595</v>
      </c>
      <c r="G106" t="s">
        <v>596</v>
      </c>
      <c r="H106" t="s">
        <v>597</v>
      </c>
    </row>
    <row r="107" spans="1:8">
      <c r="A107" t="s">
        <v>598</v>
      </c>
      <c r="B107" t="s">
        <v>599</v>
      </c>
      <c r="G107" t="s">
        <v>600</v>
      </c>
      <c r="H107" t="s">
        <v>601</v>
      </c>
    </row>
    <row r="108" spans="1:8">
      <c r="A108" t="s">
        <v>602</v>
      </c>
      <c r="B108" t="s">
        <v>603</v>
      </c>
      <c r="G108" t="s">
        <v>604</v>
      </c>
      <c r="H108" t="s">
        <v>605</v>
      </c>
    </row>
    <row r="109" spans="1:8">
      <c r="A109" t="s">
        <v>606</v>
      </c>
      <c r="B109" t="s">
        <v>607</v>
      </c>
      <c r="G109" t="s">
        <v>608</v>
      </c>
      <c r="H109" t="s">
        <v>609</v>
      </c>
    </row>
    <row r="110" spans="1:8">
      <c r="A110" t="s">
        <v>610</v>
      </c>
      <c r="B110" t="s">
        <v>611</v>
      </c>
      <c r="G110" t="s">
        <v>612</v>
      </c>
      <c r="H110" t="s">
        <v>613</v>
      </c>
    </row>
    <row r="111" spans="1:8">
      <c r="A111" t="s">
        <v>614</v>
      </c>
      <c r="B111" t="s">
        <v>615</v>
      </c>
      <c r="G111" t="s">
        <v>616</v>
      </c>
      <c r="H111" t="s">
        <v>617</v>
      </c>
    </row>
    <row r="112" spans="1:8">
      <c r="A112" t="s">
        <v>618</v>
      </c>
      <c r="B112" t="s">
        <v>619</v>
      </c>
      <c r="G112" t="s">
        <v>620</v>
      </c>
      <c r="H112" t="s">
        <v>621</v>
      </c>
    </row>
    <row r="113" spans="1:8">
      <c r="A113" t="s">
        <v>622</v>
      </c>
      <c r="B113" t="s">
        <v>623</v>
      </c>
      <c r="G113" t="s">
        <v>624</v>
      </c>
      <c r="H113" t="s">
        <v>625</v>
      </c>
    </row>
    <row r="114" spans="1:8">
      <c r="A114" t="s">
        <v>626</v>
      </c>
      <c r="B114" t="s">
        <v>627</v>
      </c>
      <c r="G114" t="s">
        <v>628</v>
      </c>
      <c r="H114" t="s">
        <v>629</v>
      </c>
    </row>
    <row r="115" spans="1:8">
      <c r="A115" t="s">
        <v>630</v>
      </c>
      <c r="B115" t="s">
        <v>631</v>
      </c>
      <c r="G115" t="s">
        <v>632</v>
      </c>
      <c r="H115" t="s">
        <v>633</v>
      </c>
    </row>
    <row r="116" spans="1:8">
      <c r="A116" t="s">
        <v>634</v>
      </c>
      <c r="B116" t="s">
        <v>635</v>
      </c>
      <c r="G116" t="s">
        <v>636</v>
      </c>
      <c r="H116" t="s">
        <v>637</v>
      </c>
    </row>
    <row r="117" spans="1:8">
      <c r="A117" t="s">
        <v>638</v>
      </c>
      <c r="B117" t="s">
        <v>639</v>
      </c>
      <c r="G117" t="s">
        <v>640</v>
      </c>
      <c r="H117" t="s">
        <v>641</v>
      </c>
    </row>
    <row r="118" spans="1:8">
      <c r="A118" t="s">
        <v>642</v>
      </c>
      <c r="B118" t="s">
        <v>643</v>
      </c>
      <c r="G118" t="s">
        <v>644</v>
      </c>
      <c r="H118" t="s">
        <v>645</v>
      </c>
    </row>
    <row r="119" spans="1:8">
      <c r="A119" t="s">
        <v>646</v>
      </c>
      <c r="B119" t="s">
        <v>647</v>
      </c>
      <c r="G119" t="s">
        <v>648</v>
      </c>
      <c r="H119" t="s">
        <v>649</v>
      </c>
    </row>
    <row r="120" spans="1:8">
      <c r="A120" t="s">
        <v>650</v>
      </c>
      <c r="B120" t="s">
        <v>651</v>
      </c>
      <c r="G120" t="s">
        <v>652</v>
      </c>
      <c r="H120" t="s">
        <v>653</v>
      </c>
    </row>
    <row r="121" spans="1:8">
      <c r="A121" t="s">
        <v>654</v>
      </c>
      <c r="B121" t="s">
        <v>655</v>
      </c>
      <c r="G121" t="s">
        <v>656</v>
      </c>
      <c r="H121" t="s">
        <v>657</v>
      </c>
    </row>
    <row r="122" spans="1:8">
      <c r="A122" t="s">
        <v>658</v>
      </c>
      <c r="B122" t="s">
        <v>659</v>
      </c>
      <c r="G122" t="s">
        <v>660</v>
      </c>
      <c r="H122" t="s">
        <v>661</v>
      </c>
    </row>
    <row r="123" spans="1:8">
      <c r="A123" t="s">
        <v>662</v>
      </c>
      <c r="B123" t="s">
        <v>663</v>
      </c>
      <c r="G123" t="s">
        <v>664</v>
      </c>
      <c r="H123" t="s">
        <v>665</v>
      </c>
    </row>
    <row r="124" spans="1:8">
      <c r="A124" t="s">
        <v>666</v>
      </c>
      <c r="B124" t="s">
        <v>667</v>
      </c>
      <c r="G124" t="s">
        <v>668</v>
      </c>
      <c r="H124" t="s">
        <v>669</v>
      </c>
    </row>
    <row r="125" spans="1:8">
      <c r="A125" t="s">
        <v>670</v>
      </c>
      <c r="B125" t="s">
        <v>671</v>
      </c>
    </row>
    <row r="126" spans="1:8">
      <c r="A126" t="s">
        <v>672</v>
      </c>
      <c r="B126" t="s">
        <v>673</v>
      </c>
    </row>
    <row r="127" spans="1:8">
      <c r="A127" t="s">
        <v>674</v>
      </c>
      <c r="B127" t="s">
        <v>675</v>
      </c>
    </row>
    <row r="128" spans="1:8">
      <c r="A128" t="s">
        <v>676</v>
      </c>
      <c r="B128" t="s">
        <v>677</v>
      </c>
    </row>
    <row r="129" spans="1:2">
      <c r="A129" t="s">
        <v>678</v>
      </c>
      <c r="B129" t="s">
        <v>679</v>
      </c>
    </row>
    <row r="130" spans="1:2">
      <c r="A130" t="s">
        <v>680</v>
      </c>
      <c r="B130" t="s">
        <v>681</v>
      </c>
    </row>
    <row r="131" spans="1:2">
      <c r="A131" t="s">
        <v>682</v>
      </c>
      <c r="B131" t="s">
        <v>683</v>
      </c>
    </row>
    <row r="132" spans="1:2">
      <c r="A132" t="s">
        <v>684</v>
      </c>
      <c r="B132" t="s">
        <v>685</v>
      </c>
    </row>
    <row r="133" spans="1:2">
      <c r="A133" t="s">
        <v>686</v>
      </c>
      <c r="B133" t="s">
        <v>687</v>
      </c>
    </row>
    <row r="134" spans="1:2">
      <c r="A134" t="s">
        <v>688</v>
      </c>
      <c r="B134" t="s">
        <v>689</v>
      </c>
    </row>
    <row r="135" spans="1:2">
      <c r="A135" t="s">
        <v>690</v>
      </c>
      <c r="B135" t="s">
        <v>691</v>
      </c>
    </row>
    <row r="136" spans="1:2">
      <c r="A136" t="s">
        <v>692</v>
      </c>
      <c r="B136" t="s">
        <v>693</v>
      </c>
    </row>
    <row r="137" spans="1:2">
      <c r="A137" t="s">
        <v>694</v>
      </c>
      <c r="B137" t="s">
        <v>695</v>
      </c>
    </row>
    <row r="138" spans="1:2">
      <c r="A138" t="s">
        <v>696</v>
      </c>
      <c r="B138" t="s">
        <v>697</v>
      </c>
    </row>
    <row r="139" spans="1:2">
      <c r="A139" t="s">
        <v>698</v>
      </c>
      <c r="B139" t="s">
        <v>699</v>
      </c>
    </row>
    <row r="140" spans="1:2">
      <c r="A140" t="s">
        <v>700</v>
      </c>
      <c r="B140" t="s">
        <v>701</v>
      </c>
    </row>
    <row r="141" spans="1:2">
      <c r="A141" t="s">
        <v>702</v>
      </c>
      <c r="B141" t="s">
        <v>703</v>
      </c>
    </row>
    <row r="142" spans="1:2">
      <c r="A142" t="s">
        <v>704</v>
      </c>
      <c r="B142" t="s">
        <v>705</v>
      </c>
    </row>
    <row r="143" spans="1:2">
      <c r="A143" t="s">
        <v>706</v>
      </c>
      <c r="B143" t="s">
        <v>707</v>
      </c>
    </row>
    <row r="144" spans="1:2">
      <c r="A144" t="s">
        <v>708</v>
      </c>
      <c r="B144" t="s">
        <v>709</v>
      </c>
    </row>
    <row r="145" spans="1:2">
      <c r="A145" t="s">
        <v>710</v>
      </c>
      <c r="B145" t="s">
        <v>711</v>
      </c>
    </row>
    <row r="146" spans="1:2">
      <c r="A146" t="s">
        <v>712</v>
      </c>
      <c r="B146" t="s">
        <v>713</v>
      </c>
    </row>
    <row r="147" spans="1:2">
      <c r="A147" t="s">
        <v>714</v>
      </c>
      <c r="B147" t="s">
        <v>715</v>
      </c>
    </row>
    <row r="148" spans="1:2">
      <c r="A148" t="s">
        <v>716</v>
      </c>
      <c r="B148" t="s">
        <v>717</v>
      </c>
    </row>
    <row r="149" spans="1:2">
      <c r="A149" t="s">
        <v>718</v>
      </c>
      <c r="B149" t="s">
        <v>719</v>
      </c>
    </row>
    <row r="150" spans="1:2">
      <c r="A150" t="s">
        <v>720</v>
      </c>
      <c r="B150" t="s">
        <v>721</v>
      </c>
    </row>
    <row r="151" spans="1:2">
      <c r="A151" t="s">
        <v>722</v>
      </c>
      <c r="B151" t="s">
        <v>723</v>
      </c>
    </row>
    <row r="152" spans="1:2">
      <c r="A152" t="s">
        <v>724</v>
      </c>
      <c r="B152" t="s">
        <v>725</v>
      </c>
    </row>
    <row r="153" spans="1:2">
      <c r="A153" t="s">
        <v>726</v>
      </c>
      <c r="B153" t="s">
        <v>727</v>
      </c>
    </row>
    <row r="154" spans="1:2">
      <c r="A154" t="s">
        <v>728</v>
      </c>
      <c r="B154" t="s">
        <v>729</v>
      </c>
    </row>
    <row r="155" spans="1:2">
      <c r="A155" t="s">
        <v>730</v>
      </c>
      <c r="B155" t="s">
        <v>731</v>
      </c>
    </row>
    <row r="156" spans="1:2">
      <c r="A156" t="s">
        <v>732</v>
      </c>
      <c r="B156" t="s">
        <v>733</v>
      </c>
    </row>
    <row r="157" spans="1:2">
      <c r="A157" t="s">
        <v>734</v>
      </c>
      <c r="B157" t="s">
        <v>735</v>
      </c>
    </row>
    <row r="158" spans="1:2">
      <c r="A158" t="s">
        <v>736</v>
      </c>
      <c r="B158" t="s">
        <v>737</v>
      </c>
    </row>
    <row r="159" spans="1:2">
      <c r="A159" t="s">
        <v>738</v>
      </c>
      <c r="B159" t="s">
        <v>739</v>
      </c>
    </row>
    <row r="160" spans="1:2">
      <c r="A160" t="s">
        <v>740</v>
      </c>
      <c r="B160" t="s">
        <v>741</v>
      </c>
    </row>
    <row r="161" spans="1:2">
      <c r="A161" t="s">
        <v>742</v>
      </c>
      <c r="B161" t="s">
        <v>743</v>
      </c>
    </row>
    <row r="162" spans="1:2">
      <c r="A162" t="s">
        <v>744</v>
      </c>
      <c r="B162" t="s">
        <v>745</v>
      </c>
    </row>
    <row r="163" spans="1:2">
      <c r="A163" t="s">
        <v>746</v>
      </c>
      <c r="B163" t="s">
        <v>747</v>
      </c>
    </row>
    <row r="164" spans="1:2">
      <c r="A164" t="s">
        <v>748</v>
      </c>
      <c r="B164" t="s">
        <v>749</v>
      </c>
    </row>
    <row r="165" spans="1:2">
      <c r="A165" t="s">
        <v>750</v>
      </c>
      <c r="B165" t="s">
        <v>751</v>
      </c>
    </row>
    <row r="166" spans="1:2">
      <c r="A166" t="s">
        <v>752</v>
      </c>
      <c r="B166" t="s">
        <v>753</v>
      </c>
    </row>
    <row r="167" spans="1:2">
      <c r="A167" t="s">
        <v>754</v>
      </c>
      <c r="B167" t="s">
        <v>755</v>
      </c>
    </row>
    <row r="168" spans="1:2">
      <c r="A168" t="s">
        <v>756</v>
      </c>
      <c r="B168" t="s">
        <v>757</v>
      </c>
    </row>
    <row r="169" spans="1:2">
      <c r="A169" t="s">
        <v>758</v>
      </c>
      <c r="B169" t="s">
        <v>759</v>
      </c>
    </row>
    <row r="170" spans="1:2">
      <c r="A170" t="s">
        <v>760</v>
      </c>
      <c r="B170" t="s">
        <v>761</v>
      </c>
    </row>
    <row r="171" spans="1:2">
      <c r="A171" t="s">
        <v>762</v>
      </c>
      <c r="B171" t="s">
        <v>763</v>
      </c>
    </row>
    <row r="172" spans="1:2">
      <c r="A172" t="s">
        <v>764</v>
      </c>
      <c r="B172" t="s">
        <v>765</v>
      </c>
    </row>
    <row r="173" spans="1:2">
      <c r="A173" t="s">
        <v>766</v>
      </c>
      <c r="B173" t="s">
        <v>767</v>
      </c>
    </row>
    <row r="174" spans="1:2">
      <c r="A174" t="s">
        <v>768</v>
      </c>
      <c r="B174" t="s">
        <v>769</v>
      </c>
    </row>
    <row r="175" spans="1:2">
      <c r="A175" t="s">
        <v>770</v>
      </c>
      <c r="B175" t="s">
        <v>771</v>
      </c>
    </row>
    <row r="176" spans="1:2">
      <c r="A176" t="s">
        <v>772</v>
      </c>
      <c r="B176" t="s">
        <v>773</v>
      </c>
    </row>
    <row r="177" spans="1:2">
      <c r="A177" t="s">
        <v>774</v>
      </c>
      <c r="B177" t="s">
        <v>775</v>
      </c>
    </row>
    <row r="178" spans="1:2">
      <c r="A178" t="s">
        <v>776</v>
      </c>
      <c r="B178" t="s">
        <v>777</v>
      </c>
    </row>
    <row r="179" spans="1:2">
      <c r="A179" t="s">
        <v>778</v>
      </c>
      <c r="B179" t="s">
        <v>779</v>
      </c>
    </row>
    <row r="180" spans="1:2">
      <c r="A180" t="s">
        <v>780</v>
      </c>
      <c r="B180" t="s">
        <v>781</v>
      </c>
    </row>
    <row r="181" spans="1:2">
      <c r="A181" t="s">
        <v>782</v>
      </c>
      <c r="B181" t="s">
        <v>783</v>
      </c>
    </row>
    <row r="182" spans="1:2">
      <c r="A182" t="s">
        <v>784</v>
      </c>
      <c r="B182" t="s">
        <v>785</v>
      </c>
    </row>
    <row r="183" spans="1:2">
      <c r="A183" t="s">
        <v>786</v>
      </c>
      <c r="B183" t="s">
        <v>787</v>
      </c>
    </row>
    <row r="184" spans="1:2">
      <c r="A184" t="s">
        <v>788</v>
      </c>
      <c r="B184" t="s">
        <v>789</v>
      </c>
    </row>
    <row r="185" spans="1:2">
      <c r="A185" t="s">
        <v>790</v>
      </c>
      <c r="B185" t="s">
        <v>791</v>
      </c>
    </row>
    <row r="186" spans="1:2">
      <c r="A186" t="s">
        <v>792</v>
      </c>
      <c r="B186" t="s">
        <v>793</v>
      </c>
    </row>
    <row r="187" spans="1:2">
      <c r="A187" t="s">
        <v>794</v>
      </c>
      <c r="B187" t="s">
        <v>795</v>
      </c>
    </row>
    <row r="188" spans="1:2">
      <c r="A188" t="s">
        <v>796</v>
      </c>
      <c r="B188" t="s">
        <v>797</v>
      </c>
    </row>
    <row r="189" spans="1:2">
      <c r="A189" t="s">
        <v>798</v>
      </c>
      <c r="B189" t="s">
        <v>799</v>
      </c>
    </row>
    <row r="190" spans="1:2">
      <c r="A190" t="s">
        <v>800</v>
      </c>
      <c r="B190" t="s">
        <v>801</v>
      </c>
    </row>
    <row r="191" spans="1:2">
      <c r="A191" t="s">
        <v>802</v>
      </c>
      <c r="B191" t="s">
        <v>803</v>
      </c>
    </row>
    <row r="192" spans="1:2">
      <c r="A192" t="s">
        <v>804</v>
      </c>
      <c r="B192" t="s">
        <v>805</v>
      </c>
    </row>
    <row r="193" spans="1:2">
      <c r="A193" t="s">
        <v>806</v>
      </c>
      <c r="B193" t="s">
        <v>807</v>
      </c>
    </row>
    <row r="194" spans="1:2">
      <c r="A194" t="s">
        <v>808</v>
      </c>
      <c r="B194" t="s">
        <v>809</v>
      </c>
    </row>
    <row r="195" spans="1:2">
      <c r="A195" t="s">
        <v>810</v>
      </c>
      <c r="B195" t="s">
        <v>811</v>
      </c>
    </row>
    <row r="196" spans="1:2">
      <c r="A196" t="s">
        <v>812</v>
      </c>
      <c r="B196" t="s">
        <v>813</v>
      </c>
    </row>
    <row r="197" spans="1:2">
      <c r="A197" t="s">
        <v>814</v>
      </c>
      <c r="B197" t="s">
        <v>815</v>
      </c>
    </row>
    <row r="198" spans="1:2">
      <c r="A198" t="s">
        <v>816</v>
      </c>
      <c r="B198" t="s">
        <v>817</v>
      </c>
    </row>
    <row r="199" spans="1:2">
      <c r="A199" t="s">
        <v>818</v>
      </c>
      <c r="B199" t="s">
        <v>819</v>
      </c>
    </row>
    <row r="200" spans="1:2">
      <c r="A200" t="s">
        <v>820</v>
      </c>
      <c r="B200" t="s">
        <v>821</v>
      </c>
    </row>
    <row r="201" spans="1:2">
      <c r="A201" t="s">
        <v>822</v>
      </c>
      <c r="B201" t="s">
        <v>823</v>
      </c>
    </row>
    <row r="202" spans="1:2">
      <c r="A202" t="s">
        <v>824</v>
      </c>
      <c r="B202" t="s">
        <v>825</v>
      </c>
    </row>
    <row r="203" spans="1:2">
      <c r="A203" t="s">
        <v>826</v>
      </c>
      <c r="B203" t="s">
        <v>827</v>
      </c>
    </row>
    <row r="204" spans="1:2">
      <c r="A204" t="s">
        <v>828</v>
      </c>
      <c r="B204" t="s">
        <v>829</v>
      </c>
    </row>
    <row r="205" spans="1:2">
      <c r="A205" t="s">
        <v>830</v>
      </c>
      <c r="B205" t="s">
        <v>831</v>
      </c>
    </row>
    <row r="206" spans="1:2">
      <c r="A206" t="s">
        <v>832</v>
      </c>
      <c r="B206" t="s">
        <v>833</v>
      </c>
    </row>
    <row r="207" spans="1:2">
      <c r="A207" t="s">
        <v>834</v>
      </c>
      <c r="B207" t="s">
        <v>835</v>
      </c>
    </row>
    <row r="208" spans="1:2">
      <c r="A208" t="s">
        <v>836</v>
      </c>
      <c r="B208" t="s">
        <v>837</v>
      </c>
    </row>
    <row r="209" spans="1:2">
      <c r="A209" t="s">
        <v>838</v>
      </c>
      <c r="B209" t="s">
        <v>839</v>
      </c>
    </row>
    <row r="210" spans="1:2">
      <c r="A210" t="s">
        <v>840</v>
      </c>
      <c r="B210" t="s">
        <v>841</v>
      </c>
    </row>
    <row r="211" spans="1:2">
      <c r="A211" t="s">
        <v>842</v>
      </c>
      <c r="B211" t="s">
        <v>843</v>
      </c>
    </row>
    <row r="212" spans="1:2">
      <c r="A212" t="s">
        <v>844</v>
      </c>
      <c r="B212" t="s">
        <v>845</v>
      </c>
    </row>
    <row r="213" spans="1:2">
      <c r="A213" t="s">
        <v>846</v>
      </c>
      <c r="B213" t="s">
        <v>847</v>
      </c>
    </row>
    <row r="214" spans="1:2">
      <c r="A214" t="s">
        <v>848</v>
      </c>
      <c r="B214" t="s">
        <v>849</v>
      </c>
    </row>
    <row r="215" spans="1:2">
      <c r="A215" t="s">
        <v>850</v>
      </c>
      <c r="B215" t="s">
        <v>851</v>
      </c>
    </row>
    <row r="216" spans="1:2">
      <c r="A216" t="s">
        <v>852</v>
      </c>
      <c r="B216" t="s">
        <v>853</v>
      </c>
    </row>
    <row r="217" spans="1:2">
      <c r="A217" t="s">
        <v>854</v>
      </c>
      <c r="B217" t="s">
        <v>855</v>
      </c>
    </row>
    <row r="218" spans="1:2">
      <c r="A218" t="s">
        <v>856</v>
      </c>
      <c r="B218" t="s">
        <v>857</v>
      </c>
    </row>
    <row r="219" spans="1:2">
      <c r="A219" t="s">
        <v>858</v>
      </c>
      <c r="B219" t="s">
        <v>859</v>
      </c>
    </row>
    <row r="220" spans="1:2">
      <c r="A220" t="s">
        <v>860</v>
      </c>
      <c r="B220" t="s">
        <v>861</v>
      </c>
    </row>
    <row r="221" spans="1:2">
      <c r="A221" t="s">
        <v>862</v>
      </c>
      <c r="B221" t="s">
        <v>863</v>
      </c>
    </row>
    <row r="222" spans="1:2">
      <c r="A222" t="s">
        <v>864</v>
      </c>
      <c r="B222" t="s">
        <v>865</v>
      </c>
    </row>
    <row r="223" spans="1:2">
      <c r="A223" t="s">
        <v>866</v>
      </c>
      <c r="B223" t="s">
        <v>867</v>
      </c>
    </row>
    <row r="224" spans="1:2">
      <c r="A224" t="s">
        <v>868</v>
      </c>
      <c r="B224" t="s">
        <v>869</v>
      </c>
    </row>
    <row r="225" spans="1:2">
      <c r="A225" t="s">
        <v>870</v>
      </c>
      <c r="B225" t="s">
        <v>871</v>
      </c>
    </row>
    <row r="226" spans="1:2">
      <c r="A226" t="s">
        <v>872</v>
      </c>
      <c r="B226" t="s">
        <v>873</v>
      </c>
    </row>
    <row r="227" spans="1:2">
      <c r="A227" t="s">
        <v>874</v>
      </c>
      <c r="B227" t="s">
        <v>875</v>
      </c>
    </row>
    <row r="228" spans="1:2">
      <c r="A228" t="s">
        <v>876</v>
      </c>
      <c r="B228" t="s">
        <v>877</v>
      </c>
    </row>
    <row r="229" spans="1:2">
      <c r="A229" t="s">
        <v>878</v>
      </c>
      <c r="B229" t="s">
        <v>879</v>
      </c>
    </row>
    <row r="230" spans="1:2">
      <c r="A230" t="s">
        <v>880</v>
      </c>
      <c r="B230" t="s">
        <v>881</v>
      </c>
    </row>
    <row r="231" spans="1:2">
      <c r="A231" t="s">
        <v>882</v>
      </c>
      <c r="B231" t="s">
        <v>883</v>
      </c>
    </row>
    <row r="232" spans="1:2">
      <c r="A232" t="s">
        <v>884</v>
      </c>
      <c r="B232" t="s">
        <v>885</v>
      </c>
    </row>
    <row r="233" spans="1:2">
      <c r="A233" t="s">
        <v>886</v>
      </c>
      <c r="B233" t="s">
        <v>887</v>
      </c>
    </row>
    <row r="234" spans="1:2">
      <c r="A234" t="s">
        <v>888</v>
      </c>
      <c r="B234" t="s">
        <v>889</v>
      </c>
    </row>
    <row r="235" spans="1:2">
      <c r="A235" t="s">
        <v>890</v>
      </c>
      <c r="B235" t="s">
        <v>891</v>
      </c>
    </row>
    <row r="236" spans="1:2">
      <c r="A236" t="s">
        <v>892</v>
      </c>
      <c r="B236" t="s">
        <v>893</v>
      </c>
    </row>
    <row r="237" spans="1:2">
      <c r="A237" t="s">
        <v>894</v>
      </c>
      <c r="B237" t="s">
        <v>895</v>
      </c>
    </row>
    <row r="238" spans="1:2">
      <c r="A238" t="s">
        <v>896</v>
      </c>
      <c r="B238" t="s">
        <v>897</v>
      </c>
    </row>
    <row r="239" spans="1:2">
      <c r="A239" t="s">
        <v>898</v>
      </c>
      <c r="B239" t="s">
        <v>899</v>
      </c>
    </row>
    <row r="240" spans="1:2">
      <c r="A240" t="s">
        <v>900</v>
      </c>
      <c r="B240" t="s">
        <v>901</v>
      </c>
    </row>
    <row r="241" spans="1:2">
      <c r="A241" t="s">
        <v>902</v>
      </c>
      <c r="B241" t="s">
        <v>903</v>
      </c>
    </row>
    <row r="242" spans="1:2">
      <c r="A242" t="s">
        <v>904</v>
      </c>
      <c r="B242" t="s">
        <v>905</v>
      </c>
    </row>
    <row r="243" spans="1:2">
      <c r="A243" t="s">
        <v>906</v>
      </c>
      <c r="B243" t="s">
        <v>907</v>
      </c>
    </row>
    <row r="244" spans="1:2">
      <c r="A244" t="s">
        <v>908</v>
      </c>
      <c r="B244" t="s">
        <v>909</v>
      </c>
    </row>
    <row r="245" spans="1:2">
      <c r="A245" t="s">
        <v>910</v>
      </c>
      <c r="B245" t="s">
        <v>911</v>
      </c>
    </row>
    <row r="246" spans="1:2">
      <c r="A246" t="s">
        <v>912</v>
      </c>
      <c r="B246" t="s">
        <v>913</v>
      </c>
    </row>
    <row r="247" spans="1:2">
      <c r="A247" t="s">
        <v>914</v>
      </c>
      <c r="B247" t="s">
        <v>915</v>
      </c>
    </row>
    <row r="248" spans="1:2">
      <c r="A248" t="s">
        <v>916</v>
      </c>
      <c r="B248" t="s">
        <v>917</v>
      </c>
    </row>
    <row r="249" spans="1:2">
      <c r="A249" t="s">
        <v>918</v>
      </c>
      <c r="B249" t="s">
        <v>919</v>
      </c>
    </row>
    <row r="250" spans="1:2">
      <c r="A250" t="s">
        <v>920</v>
      </c>
      <c r="B250" t="s">
        <v>921</v>
      </c>
    </row>
    <row r="251" spans="1:2">
      <c r="A251" t="s">
        <v>922</v>
      </c>
      <c r="B251" t="s">
        <v>923</v>
      </c>
    </row>
    <row r="252" spans="1:2">
      <c r="A252" t="s">
        <v>924</v>
      </c>
      <c r="B252" t="s">
        <v>925</v>
      </c>
    </row>
    <row r="253" spans="1:2">
      <c r="A253" t="s">
        <v>926</v>
      </c>
      <c r="B253" t="s">
        <v>927</v>
      </c>
    </row>
    <row r="254" spans="1:2">
      <c r="A254" t="s">
        <v>928</v>
      </c>
      <c r="B254" t="s">
        <v>929</v>
      </c>
    </row>
    <row r="255" spans="1:2">
      <c r="A255" t="s">
        <v>930</v>
      </c>
      <c r="B255" t="s">
        <v>931</v>
      </c>
    </row>
    <row r="256" spans="1:2">
      <c r="A256" t="s">
        <v>932</v>
      </c>
      <c r="B256" t="s">
        <v>933</v>
      </c>
    </row>
    <row r="257" spans="1:2">
      <c r="A257" t="s">
        <v>934</v>
      </c>
      <c r="B257" t="s">
        <v>935</v>
      </c>
    </row>
    <row r="258" spans="1:2">
      <c r="A258" t="s">
        <v>936</v>
      </c>
      <c r="B258" t="s">
        <v>937</v>
      </c>
    </row>
    <row r="259" spans="1:2">
      <c r="A259" t="s">
        <v>938</v>
      </c>
      <c r="B259" t="s">
        <v>939</v>
      </c>
    </row>
    <row r="260" spans="1:2">
      <c r="A260" t="s">
        <v>940</v>
      </c>
      <c r="B260" t="s">
        <v>941</v>
      </c>
    </row>
    <row r="261" spans="1:2">
      <c r="A261" t="s">
        <v>942</v>
      </c>
      <c r="B261" t="s">
        <v>943</v>
      </c>
    </row>
    <row r="262" spans="1:2">
      <c r="A262" t="s">
        <v>944</v>
      </c>
      <c r="B262" t="s">
        <v>945</v>
      </c>
    </row>
    <row r="263" spans="1:2">
      <c r="A263" t="s">
        <v>946</v>
      </c>
      <c r="B263" t="s">
        <v>947</v>
      </c>
    </row>
    <row r="264" spans="1:2">
      <c r="A264" t="s">
        <v>948</v>
      </c>
      <c r="B264" t="s">
        <v>949</v>
      </c>
    </row>
    <row r="265" spans="1:2">
      <c r="A265" t="s">
        <v>950</v>
      </c>
      <c r="B265" t="s">
        <v>951</v>
      </c>
    </row>
    <row r="266" spans="1:2">
      <c r="A266" t="s">
        <v>952</v>
      </c>
      <c r="B266" t="s">
        <v>953</v>
      </c>
    </row>
    <row r="267" spans="1:2">
      <c r="A267" t="s">
        <v>954</v>
      </c>
      <c r="B267" t="s">
        <v>955</v>
      </c>
    </row>
    <row r="268" spans="1:2">
      <c r="A268" t="s">
        <v>956</v>
      </c>
      <c r="B268" t="s">
        <v>957</v>
      </c>
    </row>
    <row r="269" spans="1:2">
      <c r="A269" t="s">
        <v>958</v>
      </c>
      <c r="B269" t="s">
        <v>959</v>
      </c>
    </row>
    <row r="270" spans="1:2">
      <c r="A270" t="s">
        <v>960</v>
      </c>
      <c r="B270" t="s">
        <v>961</v>
      </c>
    </row>
    <row r="271" spans="1:2">
      <c r="A271" t="s">
        <v>962</v>
      </c>
      <c r="B271" t="s">
        <v>963</v>
      </c>
    </row>
    <row r="272" spans="1:2">
      <c r="A272" t="s">
        <v>964</v>
      </c>
      <c r="B272" t="s">
        <v>965</v>
      </c>
    </row>
    <row r="273" spans="1:2">
      <c r="A273" t="s">
        <v>966</v>
      </c>
      <c r="B273" t="s">
        <v>967</v>
      </c>
    </row>
    <row r="274" spans="1:2">
      <c r="A274" t="s">
        <v>968</v>
      </c>
      <c r="B274" t="s">
        <v>969</v>
      </c>
    </row>
    <row r="275" spans="1:2">
      <c r="A275" t="s">
        <v>970</v>
      </c>
      <c r="B275" t="s">
        <v>971</v>
      </c>
    </row>
    <row r="276" spans="1:2">
      <c r="A276" t="s">
        <v>972</v>
      </c>
      <c r="B276" t="s">
        <v>973</v>
      </c>
    </row>
    <row r="277" spans="1:2">
      <c r="A277" t="s">
        <v>974</v>
      </c>
      <c r="B277" t="s">
        <v>975</v>
      </c>
    </row>
    <row r="278" spans="1:2">
      <c r="A278" t="s">
        <v>976</v>
      </c>
      <c r="B278" t="s">
        <v>977</v>
      </c>
    </row>
    <row r="279" spans="1:2">
      <c r="A279" t="s">
        <v>978</v>
      </c>
      <c r="B279" t="s">
        <v>979</v>
      </c>
    </row>
    <row r="280" spans="1:2">
      <c r="A280" t="s">
        <v>980</v>
      </c>
      <c r="B280" t="s">
        <v>981</v>
      </c>
    </row>
    <row r="281" spans="1:2">
      <c r="A281" t="s">
        <v>982</v>
      </c>
      <c r="B281" t="s">
        <v>983</v>
      </c>
    </row>
    <row r="282" spans="1:2">
      <c r="A282" t="s">
        <v>984</v>
      </c>
      <c r="B282" t="s">
        <v>985</v>
      </c>
    </row>
    <row r="283" spans="1:2">
      <c r="A283" t="s">
        <v>986</v>
      </c>
      <c r="B283" t="s">
        <v>987</v>
      </c>
    </row>
    <row r="284" spans="1:2">
      <c r="A284" t="s">
        <v>988</v>
      </c>
      <c r="B284" t="s">
        <v>989</v>
      </c>
    </row>
    <row r="285" spans="1:2">
      <c r="A285" t="s">
        <v>990</v>
      </c>
      <c r="B285" t="s">
        <v>991</v>
      </c>
    </row>
    <row r="286" spans="1:2">
      <c r="A286" t="s">
        <v>992</v>
      </c>
      <c r="B286" t="s">
        <v>993</v>
      </c>
    </row>
    <row r="287" spans="1:2">
      <c r="A287" t="s">
        <v>994</v>
      </c>
      <c r="B287" t="s">
        <v>995</v>
      </c>
    </row>
    <row r="288" spans="1:2">
      <c r="A288" t="s">
        <v>996</v>
      </c>
      <c r="B288" t="s">
        <v>997</v>
      </c>
    </row>
    <row r="289" spans="1:2">
      <c r="A289" t="s">
        <v>998</v>
      </c>
      <c r="B289" t="s">
        <v>999</v>
      </c>
    </row>
    <row r="290" spans="1:2">
      <c r="A290" t="s">
        <v>1000</v>
      </c>
      <c r="B290" t="s">
        <v>1001</v>
      </c>
    </row>
  </sheetData>
  <autoFilter ref="P1:Q293" xr:uid="{6C570F35-5872-4F97-B1CD-29F4DC10A1BF}">
    <sortState xmlns:xlrd2="http://schemas.microsoft.com/office/spreadsheetml/2017/richdata2" ref="P2:Q293">
      <sortCondition ref="P1:P293"/>
    </sortState>
  </autoFilter>
  <conditionalFormatting sqref="A1">
    <cfRule type="duplicateValues" dxfId="37" priority="34"/>
    <cfRule type="duplicateValues" dxfId="36" priority="33"/>
  </conditionalFormatting>
  <conditionalFormatting sqref="A1:A1048576">
    <cfRule type="duplicateValues" dxfId="35" priority="1"/>
  </conditionalFormatting>
  <conditionalFormatting sqref="A3:A7 A19">
    <cfRule type="duplicateValues" dxfId="34" priority="5"/>
  </conditionalFormatting>
  <conditionalFormatting sqref="A3:A19">
    <cfRule type="duplicateValues" dxfId="33" priority="2"/>
  </conditionalFormatting>
  <conditionalFormatting sqref="A4:A7">
    <cfRule type="duplicateValues" dxfId="32" priority="7"/>
  </conditionalFormatting>
  <conditionalFormatting sqref="A8:A18">
    <cfRule type="duplicateValues" dxfId="31" priority="3"/>
    <cfRule type="duplicateValues" dxfId="30" priority="4"/>
  </conditionalFormatting>
  <conditionalFormatting sqref="A19 A3">
    <cfRule type="duplicateValues" dxfId="29" priority="6"/>
  </conditionalFormatting>
  <conditionalFormatting sqref="A20:A290">
    <cfRule type="duplicateValues" dxfId="28" priority="38"/>
  </conditionalFormatting>
  <conditionalFormatting sqref="A291:A1048576 A2">
    <cfRule type="duplicateValues" dxfId="27" priority="32"/>
  </conditionalFormatting>
  <conditionalFormatting sqref="G1">
    <cfRule type="duplicateValues" dxfId="26" priority="31"/>
    <cfRule type="duplicateValues" dxfId="25" priority="35"/>
  </conditionalFormatting>
  <conditionalFormatting sqref="G1:G2 G9:G1048576">
    <cfRule type="duplicateValues" dxfId="24" priority="11"/>
  </conditionalFormatting>
  <conditionalFormatting sqref="G1:G1048576">
    <cfRule type="duplicateValues" dxfId="23" priority="8"/>
  </conditionalFormatting>
  <conditionalFormatting sqref="G2">
    <cfRule type="duplicateValues" dxfId="22" priority="12"/>
  </conditionalFormatting>
  <conditionalFormatting sqref="G3:G5">
    <cfRule type="duplicateValues" dxfId="21" priority="10"/>
  </conditionalFormatting>
  <conditionalFormatting sqref="G3:G8">
    <cfRule type="duplicateValues" dxfId="20" priority="9"/>
  </conditionalFormatting>
  <conditionalFormatting sqref="G9:G124">
    <cfRule type="duplicateValues" dxfId="19" priority="36"/>
  </conditionalFormatting>
  <conditionalFormatting sqref="G125:G1048576">
    <cfRule type="duplicateValues" dxfId="18" priority="13"/>
  </conditionalFormatting>
  <conditionalFormatting sqref="G153:G197">
    <cfRule type="duplicateValues" dxfId="17" priority="26"/>
    <cfRule type="duplicateValues" dxfId="16" priority="27"/>
  </conditionalFormatting>
  <conditionalFormatting sqref="G198:G201">
    <cfRule type="duplicateValues" dxfId="15" priority="24"/>
    <cfRule type="duplicateValues" dxfId="14" priority="25"/>
  </conditionalFormatting>
  <conditionalFormatting sqref="G202:G205">
    <cfRule type="duplicateValues" dxfId="13" priority="22"/>
    <cfRule type="duplicateValues" dxfId="12" priority="23"/>
  </conditionalFormatting>
  <conditionalFormatting sqref="G206:G220">
    <cfRule type="duplicateValues" dxfId="11" priority="21"/>
    <cfRule type="duplicateValues" dxfId="10" priority="20"/>
  </conditionalFormatting>
  <conditionalFormatting sqref="G221:G239">
    <cfRule type="duplicateValues" dxfId="9" priority="19"/>
    <cfRule type="duplicateValues" dxfId="8" priority="18"/>
  </conditionalFormatting>
  <conditionalFormatting sqref="G240">
    <cfRule type="duplicateValues" dxfId="7" priority="16"/>
    <cfRule type="duplicateValues" dxfId="6" priority="17"/>
  </conditionalFormatting>
  <conditionalFormatting sqref="G241:G248">
    <cfRule type="duplicateValues" dxfId="5" priority="14"/>
    <cfRule type="duplicateValues" dxfId="4" priority="15"/>
  </conditionalFormatting>
  <conditionalFormatting sqref="G249:G1048576 G125:G126">
    <cfRule type="duplicateValues" dxfId="3" priority="30"/>
  </conditionalFormatting>
  <conditionalFormatting sqref="G249:G1048576 G125:G128">
    <cfRule type="duplicateValues" dxfId="2" priority="28"/>
  </conditionalFormatting>
  <conditionalFormatting sqref="H9:H124">
    <cfRule type="duplicateValues" dxfId="1" priority="37"/>
  </conditionalFormatting>
  <conditionalFormatting sqref="H132:H1048576 H1 H125:H126">
    <cfRule type="duplicateValues" dxfId="0" priority="2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AD ME</vt:lpstr>
      <vt:lpstr>S9_Volcano_TopReg_PD1d8d14</vt:lpstr>
      <vt:lpstr>S9_Volcano_TopReg_TD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oh, Ksenia</dc:creator>
  <cp:lastModifiedBy>Groh, Ksenia</cp:lastModifiedBy>
  <dcterms:created xsi:type="dcterms:W3CDTF">2025-12-05T15:48:40Z</dcterms:created>
  <dcterms:modified xsi:type="dcterms:W3CDTF">2025-12-05T16:28:24Z</dcterms:modified>
</cp:coreProperties>
</file>